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roject\2020.12-_2nd,3rd Ferroptosis_SB,ML(KRIBB)\Manuscript_SB\3.Nat. Commun\0.논문투고 raw data\완료\"/>
    </mc:Choice>
  </mc:AlternateContent>
  <bookViews>
    <workbookView xWindow="-105" yWindow="-105" windowWidth="25815" windowHeight="15495"/>
  </bookViews>
  <sheets>
    <sheet name="KO_Lipidomics" sheetId="1" r:id="rId1"/>
  </sheets>
  <definedNames>
    <definedName name="_xlnm._FilterDatabase" localSheetId="0" hidden="1">KO_Lipidomics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" uniqueCount="146">
  <si>
    <t>Adduct</t>
  </si>
  <si>
    <t>[M-H]-</t>
    <phoneticPr fontId="1" type="noConversion"/>
  </si>
  <si>
    <t>FFA 8:0</t>
  </si>
  <si>
    <t>FFA 10:1</t>
  </si>
  <si>
    <t>FFA 12:0</t>
  </si>
  <si>
    <t>FFA 14:0</t>
  </si>
  <si>
    <t>FFA 16:0</t>
  </si>
  <si>
    <t>FFA 16:1</t>
  </si>
  <si>
    <t>FFA 18:0</t>
  </si>
  <si>
    <t>FFA 18:1</t>
  </si>
  <si>
    <t>FFA 18:2</t>
  </si>
  <si>
    <t>FFA 18:3</t>
  </si>
  <si>
    <t>FFA 20:0</t>
  </si>
  <si>
    <t>FFA 20:1</t>
  </si>
  <si>
    <t>[M-H]-</t>
    <phoneticPr fontId="1" type="noConversion"/>
  </si>
  <si>
    <t>FFA 20:2</t>
  </si>
  <si>
    <t>FFA 20:4</t>
  </si>
  <si>
    <t>FFA 22:6</t>
  </si>
  <si>
    <t>FFA 24:5</t>
  </si>
  <si>
    <t>SM d32:2</t>
  </si>
  <si>
    <t>SM d36:1</t>
  </si>
  <si>
    <t>SM d42:2</t>
  </si>
  <si>
    <t>SM d42:3</t>
  </si>
  <si>
    <t>LysoPC 16:0</t>
  </si>
  <si>
    <t>LysoPC 18:0</t>
  </si>
  <si>
    <t>LysoPC 18:1</t>
  </si>
  <si>
    <t>LysoPC 18:2</t>
  </si>
  <si>
    <t>LysoPC 20:1</t>
  </si>
  <si>
    <t>LysoPC O-16:1</t>
  </si>
  <si>
    <t>LysoPC O-18:1</t>
  </si>
  <si>
    <t>LysoPE 18:0</t>
  </si>
  <si>
    <t>LysoPE 18:1</t>
  </si>
  <si>
    <t>LysoPE O-16:1</t>
  </si>
  <si>
    <t>LysoPE O-18:1</t>
  </si>
  <si>
    <t>LysoPE O-20:1</t>
  </si>
  <si>
    <t>LysoPG 16:0</t>
  </si>
  <si>
    <t>LysoPG 18:1</t>
  </si>
  <si>
    <t>LysoPI 18:0</t>
  </si>
  <si>
    <t>LysoPI 18:1</t>
  </si>
  <si>
    <t>LysoPS 18:0</t>
  </si>
  <si>
    <t>[M-H]-</t>
  </si>
  <si>
    <t>LysoPS 18:1</t>
  </si>
  <si>
    <t>[M-H]-</t>
    <phoneticPr fontId="1" type="noConversion"/>
  </si>
  <si>
    <t>m/z</t>
  </si>
  <si>
    <t>Retention time (min)</t>
  </si>
  <si>
    <t>Cer d34:1(d18:1/16:0)</t>
  </si>
  <si>
    <t>SM d32:1(d18:1/14:0)</t>
  </si>
  <si>
    <t>SM d34:1(d18:1/16:0)</t>
  </si>
  <si>
    <t>SM d34:2(d18:2/16:0)</t>
  </si>
  <si>
    <t>PC 30:0(14:0/16:0)</t>
  </si>
  <si>
    <t>PC 32:0(16:0/16:0)</t>
  </si>
  <si>
    <t>PC 32:1(16:0/16:1&amp;18:1/14:0)</t>
  </si>
  <si>
    <t>PC 32:2(16:1/16:1)</t>
  </si>
  <si>
    <t>PC 34:0(18:0/16:0)</t>
  </si>
  <si>
    <t>PC 34:1(16:0/18:1)</t>
  </si>
  <si>
    <t>PC 34:2(18:1/16:1)</t>
  </si>
  <si>
    <t>PC 36:1(18:0/18:1)</t>
  </si>
  <si>
    <t>PC 36:2(18:1/18:1)</t>
  </si>
  <si>
    <t>PC 36:3(18:1/18:2)</t>
  </si>
  <si>
    <t>PC 36:4(16:0/20:4)</t>
  </si>
  <si>
    <t>PC 36:5(16:0/20:5)</t>
  </si>
  <si>
    <t>PC 38:2(20:1/18:1)</t>
  </si>
  <si>
    <t>PC 38:5(18:1/20:4)</t>
  </si>
  <si>
    <t>PC 38:7(18:2/20:5)</t>
  </si>
  <si>
    <t>PC 40:4(16:0/24:4&amp;18:1/20:4)</t>
  </si>
  <si>
    <t>PC 40:7(18:1/22:6)</t>
  </si>
  <si>
    <t>PC 40:8(22:6/20:4)</t>
  </si>
  <si>
    <t>PC 42:6(18:1/24:5)</t>
  </si>
  <si>
    <t>PC O-36:4(O-16:0/20:4)</t>
  </si>
  <si>
    <t>PC O-36:5 or P-36:4(O-16:1/20:4 or P-16:0/20:4)</t>
  </si>
  <si>
    <t>PC O-38:7 or P-38:6(O-16:1/22:6 or P-16:0/22:6)</t>
  </si>
  <si>
    <t>PE 34:1(16:0/18:1)</t>
  </si>
  <si>
    <t>PE 34:2(18:1/16:1)</t>
  </si>
  <si>
    <t>PE 36:1(18:0/18:1)</t>
  </si>
  <si>
    <t>PE 36:2(18:1/18:1)</t>
  </si>
  <si>
    <t>PE 36:3(18:1/18:2)</t>
  </si>
  <si>
    <t>PE 36:4(16:0/20:4)</t>
  </si>
  <si>
    <t>PE 38:4(18:0/20:4)</t>
  </si>
  <si>
    <t>PE 38:5(18:1/20:4)</t>
  </si>
  <si>
    <t>PE 38:6(18:1/20:5)</t>
  </si>
  <si>
    <t>PE 40:5(20:1/20:4&amp;18:0/22:5)</t>
  </si>
  <si>
    <t>PE 40:7(18:1/22:6)</t>
  </si>
  <si>
    <t>PE 42:10(22:6/20:4)</t>
  </si>
  <si>
    <t>PE P-36:4(P-16:0/20:4)</t>
  </si>
  <si>
    <t>PE P-36:6(P-16:0/22:6)</t>
  </si>
  <si>
    <t>PE P-38:4(P-18:0/20:4)</t>
  </si>
  <si>
    <t>PE P-38:5(P-16:0/22:5&amp;P-18:1/20:4)</t>
  </si>
  <si>
    <t>PE P-38:6(P-18:1/20:5)</t>
  </si>
  <si>
    <t>PE P-40:6(P-18:0/22:6)</t>
  </si>
  <si>
    <t>PE P-40:7(P-18:1/22:6)</t>
  </si>
  <si>
    <t>PG 32:1(16:0/16:1)</t>
  </si>
  <si>
    <t>PG 34:1(16:0/18:1)</t>
  </si>
  <si>
    <t>PG 40:7(22:6/18:1)</t>
  </si>
  <si>
    <t>PG 40:8(22:6/18:2)</t>
  </si>
  <si>
    <t>PI 36:4(16:0/20:4)</t>
  </si>
  <si>
    <t>PI 38:4(18:0/20:4)</t>
  </si>
  <si>
    <t>PC 38:4(18:0/20:4)</t>
    <phoneticPr fontId="1" type="noConversion"/>
  </si>
  <si>
    <t>PC 38:4(18:1/20:3)</t>
    <phoneticPr fontId="1" type="noConversion"/>
  </si>
  <si>
    <t>PC 38:6(18:1/20:5)</t>
    <phoneticPr fontId="1" type="noConversion"/>
  </si>
  <si>
    <t>PC 38:6(22:6/16:0)</t>
    <phoneticPr fontId="1" type="noConversion"/>
  </si>
  <si>
    <t>PC 40:6(18:0/22:6)</t>
    <phoneticPr fontId="1" type="noConversion"/>
  </si>
  <si>
    <t>PC 40:6(18:1/22:5)</t>
    <phoneticPr fontId="1" type="noConversion"/>
  </si>
  <si>
    <t>PE 40:6(18:0/22:6)</t>
    <phoneticPr fontId="1" type="noConversion"/>
  </si>
  <si>
    <t>PE 40:6(18:1/22:5)</t>
    <phoneticPr fontId="1" type="noConversion"/>
  </si>
  <si>
    <t>Name</t>
    <phoneticPr fontId="1" type="noConversion"/>
  </si>
  <si>
    <t>WT#1_01</t>
    <phoneticPr fontId="1" type="noConversion"/>
  </si>
  <si>
    <t>WT#1_02</t>
  </si>
  <si>
    <t>WT#1_03</t>
  </si>
  <si>
    <t>WT#1_04</t>
  </si>
  <si>
    <t>WT#1_05</t>
  </si>
  <si>
    <t>WT#1_06</t>
  </si>
  <si>
    <t>WT#1_07</t>
  </si>
  <si>
    <t>WT#1_08</t>
  </si>
  <si>
    <t>WT#2_01</t>
    <phoneticPr fontId="1" type="noConversion"/>
  </si>
  <si>
    <t>WT#2_02</t>
  </si>
  <si>
    <t>WT#2_03</t>
  </si>
  <si>
    <t>WT#2_04</t>
  </si>
  <si>
    <t>WT#2_05</t>
  </si>
  <si>
    <t>WT#2_06</t>
  </si>
  <si>
    <t>WT#2_07</t>
  </si>
  <si>
    <t>WT#2_08</t>
  </si>
  <si>
    <t>KO#1_03</t>
  </si>
  <si>
    <t>KO#1_01</t>
    <phoneticPr fontId="1" type="noConversion"/>
  </si>
  <si>
    <t>KO#1_02</t>
  </si>
  <si>
    <t>KO#1_04</t>
  </si>
  <si>
    <t>KO#1_05</t>
  </si>
  <si>
    <t>KO#1_06</t>
  </si>
  <si>
    <t>KO#1_07</t>
  </si>
  <si>
    <t>KO#1_08</t>
  </si>
  <si>
    <t>KO#2_01</t>
    <phoneticPr fontId="1" type="noConversion"/>
  </si>
  <si>
    <t>KO#2_02</t>
  </si>
  <si>
    <t>KO#2_03</t>
  </si>
  <si>
    <t>KO#2_04</t>
  </si>
  <si>
    <t>KO#2_05</t>
  </si>
  <si>
    <t>KO#2_06</t>
  </si>
  <si>
    <t>KO#2_07</t>
  </si>
  <si>
    <t>KO#2_08</t>
  </si>
  <si>
    <t>KO#3_01</t>
    <phoneticPr fontId="1" type="noConversion"/>
  </si>
  <si>
    <t>KO#3_02</t>
  </si>
  <si>
    <t>KO#3_03</t>
  </si>
  <si>
    <t>KO#3_04</t>
  </si>
  <si>
    <t>KO#3_05</t>
  </si>
  <si>
    <t>KO#3_06</t>
  </si>
  <si>
    <t>KO#3_07</t>
  </si>
  <si>
    <t>KO#3_08</t>
  </si>
  <si>
    <t>[M+CH3COO-]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"/>
  </numFmts>
  <fonts count="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/>
    <xf numFmtId="0" fontId="2" fillId="0" borderId="0" xfId="0" applyFont="1"/>
    <xf numFmtId="176" fontId="2" fillId="0" borderId="1" xfId="0" applyNumberFormat="1" applyFont="1" applyBorder="1"/>
    <xf numFmtId="0" fontId="2" fillId="0" borderId="0" xfId="0" applyFont="1" applyAlignment="1">
      <alignment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8"/>
  <sheetViews>
    <sheetView tabSelected="1" zoomScale="115" zoomScaleNormal="115" workbookViewId="0">
      <selection activeCell="E10" sqref="E10"/>
    </sheetView>
  </sheetViews>
  <sheetFormatPr defaultColWidth="9" defaultRowHeight="13.5" x14ac:dyDescent="0.25"/>
  <cols>
    <col min="1" max="1" width="5.875" style="2" customWidth="1"/>
    <col min="2" max="2" width="8.125" style="2" customWidth="1"/>
    <col min="3" max="3" width="8.375" style="2" customWidth="1"/>
    <col min="4" max="4" width="37.5" style="4" customWidth="1"/>
    <col min="5" max="5" width="16.875" style="2" customWidth="1"/>
    <col min="6" max="16384" width="9" style="2"/>
  </cols>
  <sheetData>
    <row r="1" spans="1:45" ht="40.5" x14ac:dyDescent="0.25">
      <c r="A1" s="1"/>
      <c r="B1" s="6" t="s">
        <v>43</v>
      </c>
      <c r="C1" s="7" t="s">
        <v>44</v>
      </c>
      <c r="D1" s="7" t="s">
        <v>104</v>
      </c>
      <c r="E1" s="7" t="s">
        <v>0</v>
      </c>
      <c r="F1" s="5" t="s">
        <v>105</v>
      </c>
      <c r="G1" s="5" t="s">
        <v>106</v>
      </c>
      <c r="H1" s="5" t="s">
        <v>107</v>
      </c>
      <c r="I1" s="5" t="s">
        <v>108</v>
      </c>
      <c r="J1" s="5" t="s">
        <v>109</v>
      </c>
      <c r="K1" s="5" t="s">
        <v>110</v>
      </c>
      <c r="L1" s="5" t="s">
        <v>111</v>
      </c>
      <c r="M1" s="5" t="s">
        <v>112</v>
      </c>
      <c r="N1" s="5" t="s">
        <v>113</v>
      </c>
      <c r="O1" s="5" t="s">
        <v>114</v>
      </c>
      <c r="P1" s="5" t="s">
        <v>115</v>
      </c>
      <c r="Q1" s="5" t="s">
        <v>116</v>
      </c>
      <c r="R1" s="5" t="s">
        <v>117</v>
      </c>
      <c r="S1" s="5" t="s">
        <v>118</v>
      </c>
      <c r="T1" s="5" t="s">
        <v>119</v>
      </c>
      <c r="U1" s="5" t="s">
        <v>120</v>
      </c>
      <c r="V1" s="5" t="s">
        <v>122</v>
      </c>
      <c r="W1" s="5" t="s">
        <v>123</v>
      </c>
      <c r="X1" s="5" t="s">
        <v>121</v>
      </c>
      <c r="Y1" s="5" t="s">
        <v>124</v>
      </c>
      <c r="Z1" s="5" t="s">
        <v>125</v>
      </c>
      <c r="AA1" s="5" t="s">
        <v>126</v>
      </c>
      <c r="AB1" s="5" t="s">
        <v>127</v>
      </c>
      <c r="AC1" s="5" t="s">
        <v>128</v>
      </c>
      <c r="AD1" s="5" t="s">
        <v>129</v>
      </c>
      <c r="AE1" s="5" t="s">
        <v>130</v>
      </c>
      <c r="AF1" s="5" t="s">
        <v>131</v>
      </c>
      <c r="AG1" s="5" t="s">
        <v>132</v>
      </c>
      <c r="AH1" s="5" t="s">
        <v>133</v>
      </c>
      <c r="AI1" s="5" t="s">
        <v>134</v>
      </c>
      <c r="AJ1" s="5" t="s">
        <v>135</v>
      </c>
      <c r="AK1" s="5" t="s">
        <v>136</v>
      </c>
      <c r="AL1" s="5" t="s">
        <v>137</v>
      </c>
      <c r="AM1" s="5" t="s">
        <v>138</v>
      </c>
      <c r="AN1" s="5" t="s">
        <v>139</v>
      </c>
      <c r="AO1" s="5" t="s">
        <v>140</v>
      </c>
      <c r="AP1" s="5" t="s">
        <v>141</v>
      </c>
      <c r="AQ1" s="5" t="s">
        <v>142</v>
      </c>
      <c r="AR1" s="5" t="s">
        <v>143</v>
      </c>
      <c r="AS1" s="5" t="s">
        <v>144</v>
      </c>
    </row>
    <row r="2" spans="1:45" x14ac:dyDescent="0.25">
      <c r="A2" s="1">
        <v>1</v>
      </c>
      <c r="B2" s="3">
        <v>143.10810000000001</v>
      </c>
      <c r="C2" s="1">
        <v>0.79</v>
      </c>
      <c r="D2" s="1" t="s">
        <v>2</v>
      </c>
      <c r="E2" s="1" t="s">
        <v>1</v>
      </c>
      <c r="F2" s="1">
        <v>8.5625323242239343E-2</v>
      </c>
      <c r="G2" s="1">
        <v>0.15362783426374799</v>
      </c>
      <c r="H2" s="1">
        <v>0.11800752542592489</v>
      </c>
      <c r="I2" s="1">
        <v>7.0572388370985617E-2</v>
      </c>
      <c r="J2" s="1">
        <v>0.1179969886648843</v>
      </c>
      <c r="K2" s="1">
        <v>8.8770375202968932E-2</v>
      </c>
      <c r="L2" s="1">
        <v>0.23637287227545484</v>
      </c>
      <c r="M2" s="1">
        <v>7.9363450541129851E-2</v>
      </c>
      <c r="N2" s="1">
        <v>6.0965986271074718E-2</v>
      </c>
      <c r="O2" s="1">
        <v>5.8989209607189466E-2</v>
      </c>
      <c r="P2" s="1">
        <v>4.2344415249074709E-2</v>
      </c>
      <c r="Q2" s="1">
        <v>5.830638034073659E-2</v>
      </c>
      <c r="R2" s="1">
        <v>8.2889873624411539E-2</v>
      </c>
      <c r="S2" s="1">
        <v>7.4736690594094018E-2</v>
      </c>
      <c r="T2" s="1">
        <v>8.6511356752172905E-2</v>
      </c>
      <c r="U2" s="1">
        <v>0.15326356860635157</v>
      </c>
      <c r="V2" s="1">
        <v>5.4058262266452599E-2</v>
      </c>
      <c r="W2" s="1">
        <v>3.4221508460000653E-2</v>
      </c>
      <c r="X2" s="1">
        <v>5.2470099127950393E-2</v>
      </c>
      <c r="Y2" s="1">
        <v>3.919557100752679E-2</v>
      </c>
      <c r="Z2" s="1">
        <v>4.6045196611666304E-2</v>
      </c>
      <c r="AA2" s="1">
        <v>3.1800280908776173E-2</v>
      </c>
      <c r="AB2" s="1">
        <v>3.8926453130224255E-2</v>
      </c>
      <c r="AC2" s="1">
        <v>4.6934295824620206E-2</v>
      </c>
      <c r="AD2" s="1">
        <v>0.10276353817573497</v>
      </c>
      <c r="AE2" s="1">
        <v>4.1857980024548165E-2</v>
      </c>
      <c r="AF2" s="1">
        <v>0.10386723659994977</v>
      </c>
      <c r="AG2" s="1">
        <v>8.2582072367219511E-2</v>
      </c>
      <c r="AH2" s="1">
        <v>6.556199773694496E-2</v>
      </c>
      <c r="AI2" s="1">
        <v>8.7439132937158257E-2</v>
      </c>
      <c r="AJ2" s="1">
        <v>9.0016380554880329E-2</v>
      </c>
      <c r="AK2" s="1">
        <v>6.2219678526426715E-2</v>
      </c>
      <c r="AL2" s="1">
        <v>6.5872573136145848E-2</v>
      </c>
      <c r="AM2" s="1">
        <v>9.2196952967046608E-2</v>
      </c>
      <c r="AN2" s="1">
        <v>4.7355979020418534E-2</v>
      </c>
      <c r="AO2" s="1">
        <v>0.11203419688925531</v>
      </c>
      <c r="AP2" s="1">
        <v>7.2912762101031356E-2</v>
      </c>
      <c r="AQ2" s="1">
        <v>9.6742138397222233E-2</v>
      </c>
      <c r="AR2" s="1">
        <v>9.1479705554871754E-2</v>
      </c>
      <c r="AS2" s="1">
        <v>6.4459954925443153E-2</v>
      </c>
    </row>
    <row r="3" spans="1:45" x14ac:dyDescent="0.25">
      <c r="A3" s="1">
        <v>2</v>
      </c>
      <c r="B3" s="3">
        <v>171.13669999999999</v>
      </c>
      <c r="C3" s="1">
        <v>0.87</v>
      </c>
      <c r="D3" s="1" t="s">
        <v>3</v>
      </c>
      <c r="E3" s="1" t="s">
        <v>1</v>
      </c>
      <c r="F3" s="1">
        <v>9.235113939313587E-2</v>
      </c>
      <c r="G3" s="1">
        <v>0.16268450609243926</v>
      </c>
      <c r="H3" s="1">
        <v>0.13878322783294866</v>
      </c>
      <c r="I3" s="1">
        <v>8.1750277185378362E-2</v>
      </c>
      <c r="J3" s="1">
        <v>0.11615139053394954</v>
      </c>
      <c r="K3" s="1">
        <v>0.10197808751890693</v>
      </c>
      <c r="L3" s="1">
        <v>0.14217791946048738</v>
      </c>
      <c r="M3" s="1">
        <v>6.9752192382008887E-2</v>
      </c>
      <c r="N3" s="1">
        <v>6.1850647162581499E-2</v>
      </c>
      <c r="O3" s="1">
        <v>6.3573345291131123E-2</v>
      </c>
      <c r="P3" s="1">
        <v>5.5978217547487323E-2</v>
      </c>
      <c r="Q3" s="1">
        <v>5.675032549230636E-2</v>
      </c>
      <c r="R3" s="1">
        <v>6.7435352596128956E-2</v>
      </c>
      <c r="S3" s="1">
        <v>7.7639363954775067E-2</v>
      </c>
      <c r="T3" s="1">
        <v>8.0597814739067755E-2</v>
      </c>
      <c r="U3" s="1">
        <v>9.4637927438369809E-2</v>
      </c>
      <c r="V3" s="1">
        <v>4.3036685503723957E-2</v>
      </c>
      <c r="W3" s="1">
        <v>3.7985325297167229E-2</v>
      </c>
      <c r="X3" s="1">
        <v>4.2686182652205119E-2</v>
      </c>
      <c r="Y3" s="1">
        <v>3.2202941245540594E-2</v>
      </c>
      <c r="Z3" s="1">
        <v>3.6656004261394863E-2</v>
      </c>
      <c r="AA3" s="1">
        <v>2.8102663681597535E-2</v>
      </c>
      <c r="AB3" s="1">
        <v>3.8064685104784626E-2</v>
      </c>
      <c r="AC3" s="1">
        <v>3.5769473340784258E-2</v>
      </c>
      <c r="AD3" s="1">
        <v>6.6500087361717142E-2</v>
      </c>
      <c r="AE3" s="1">
        <v>4.3169100740670992E-2</v>
      </c>
      <c r="AF3" s="1">
        <v>5.6713479677043724E-2</v>
      </c>
      <c r="AG3" s="1">
        <v>4.6672118286138251E-2</v>
      </c>
      <c r="AH3" s="1">
        <v>4.69889558982571E-2</v>
      </c>
      <c r="AI3" s="1">
        <v>7.5818582764039411E-2</v>
      </c>
      <c r="AJ3" s="1">
        <v>5.6032865465082023E-2</v>
      </c>
      <c r="AK3" s="1">
        <v>5.2531541230938179E-2</v>
      </c>
      <c r="AL3" s="1">
        <v>3.9029972139511274E-2</v>
      </c>
      <c r="AM3" s="1">
        <v>3.6423804798082944E-2</v>
      </c>
      <c r="AN3" s="1">
        <v>3.9044380161840253E-2</v>
      </c>
      <c r="AO3" s="1">
        <v>5.2424500342829139E-2</v>
      </c>
      <c r="AP3" s="1">
        <v>4.1178748561976238E-2</v>
      </c>
      <c r="AQ3" s="1">
        <v>5.684259109495457E-2</v>
      </c>
      <c r="AR3" s="1">
        <v>5.2129453511971902E-2</v>
      </c>
      <c r="AS3" s="1">
        <v>3.8367362400291635E-2</v>
      </c>
    </row>
    <row r="4" spans="1:45" x14ac:dyDescent="0.25">
      <c r="A4" s="1">
        <v>3</v>
      </c>
      <c r="B4" s="3">
        <v>199.17060000000001</v>
      </c>
      <c r="C4" s="1">
        <v>1.23</v>
      </c>
      <c r="D4" s="1" t="s">
        <v>4</v>
      </c>
      <c r="E4" s="1" t="s">
        <v>1</v>
      </c>
      <c r="F4" s="1">
        <v>0.43725347665532721</v>
      </c>
      <c r="G4" s="1">
        <v>0.77281752704257112</v>
      </c>
      <c r="H4" s="1">
        <v>0.99520345059609006</v>
      </c>
      <c r="I4" s="1">
        <v>0.57465046588902646</v>
      </c>
      <c r="J4" s="1">
        <v>0.60593603690939501</v>
      </c>
      <c r="K4" s="1">
        <v>0.52632525142013942</v>
      </c>
      <c r="L4" s="1">
        <v>0.73355035167866767</v>
      </c>
      <c r="M4" s="1">
        <v>0.24306895147670868</v>
      </c>
      <c r="N4" s="1">
        <v>0.26047989323270992</v>
      </c>
      <c r="O4" s="1">
        <v>0.46942478263484683</v>
      </c>
      <c r="P4" s="1">
        <v>0.74798125314826791</v>
      </c>
      <c r="Q4" s="1">
        <v>0.39109875126986754</v>
      </c>
      <c r="R4" s="1">
        <v>0.25272636416631855</v>
      </c>
      <c r="S4" s="1">
        <v>0.25763528262740221</v>
      </c>
      <c r="T4" s="1">
        <v>0.48825999324683322</v>
      </c>
      <c r="U4" s="1">
        <v>0.71447152356336063</v>
      </c>
      <c r="V4" s="1">
        <v>0.34948658186619197</v>
      </c>
      <c r="W4" s="1">
        <v>0.53812829875099277</v>
      </c>
      <c r="X4" s="1">
        <v>0.48610503616519296</v>
      </c>
      <c r="Y4" s="1">
        <v>0.25085931751871499</v>
      </c>
      <c r="Z4" s="1">
        <v>0.32676127527400428</v>
      </c>
      <c r="AA4" s="1">
        <v>0.33077651557246041</v>
      </c>
      <c r="AB4" s="1">
        <v>0.1866755011931121</v>
      </c>
      <c r="AC4" s="1">
        <v>0.20369738136617097</v>
      </c>
      <c r="AD4" s="1">
        <v>0.38808368854450426</v>
      </c>
      <c r="AE4" s="1">
        <v>0.43896236827446844</v>
      </c>
      <c r="AF4" s="1">
        <v>0.27056747382126201</v>
      </c>
      <c r="AG4" s="1">
        <v>0.32004684886877605</v>
      </c>
      <c r="AH4" s="1">
        <v>0.34141529089997896</v>
      </c>
      <c r="AI4" s="1">
        <v>0.59792680736813164</v>
      </c>
      <c r="AJ4" s="1">
        <v>0.45123602500051885</v>
      </c>
      <c r="AK4" s="1">
        <v>0.73702933192250009</v>
      </c>
      <c r="AL4" s="1">
        <v>0.29188199789614394</v>
      </c>
      <c r="AM4" s="1">
        <v>0.34255059930991616</v>
      </c>
      <c r="AN4" s="1">
        <v>0.38243000507415514</v>
      </c>
      <c r="AO4" s="1">
        <v>0.39888440220566923</v>
      </c>
      <c r="AP4" s="1">
        <v>0.34421791024760384</v>
      </c>
      <c r="AQ4" s="1">
        <v>0.46549800329919688</v>
      </c>
      <c r="AR4" s="1">
        <v>0.38002314321333752</v>
      </c>
      <c r="AS4" s="1">
        <v>0.6852592577070753</v>
      </c>
    </row>
    <row r="5" spans="1:45" x14ac:dyDescent="0.25">
      <c r="A5" s="1">
        <v>4</v>
      </c>
      <c r="B5" s="3">
        <v>227.20140000000001</v>
      </c>
      <c r="C5" s="1">
        <v>1.76</v>
      </c>
      <c r="D5" s="1" t="s">
        <v>5</v>
      </c>
      <c r="E5" s="1" t="s">
        <v>1</v>
      </c>
      <c r="F5" s="1">
        <v>0.3428731099233876</v>
      </c>
      <c r="G5" s="1">
        <v>0.66967092486055579</v>
      </c>
      <c r="H5" s="1">
        <v>0.57889556901287997</v>
      </c>
      <c r="I5" s="1">
        <v>0.38471266604890308</v>
      </c>
      <c r="J5" s="1">
        <v>0.51237151424877059</v>
      </c>
      <c r="K5" s="1">
        <v>0.38218322540678884</v>
      </c>
      <c r="L5" s="1">
        <v>0.58052092733613003</v>
      </c>
      <c r="M5" s="1">
        <v>0.27716210555564663</v>
      </c>
      <c r="N5" s="1">
        <v>0.22919768481245192</v>
      </c>
      <c r="O5" s="1">
        <v>0.29885670045148877</v>
      </c>
      <c r="P5" s="1">
        <v>0.3388021186254162</v>
      </c>
      <c r="Q5" s="1">
        <v>0.26270357297848629</v>
      </c>
      <c r="R5" s="1">
        <v>0.29854302821240741</v>
      </c>
      <c r="S5" s="1">
        <v>0.26702251266304666</v>
      </c>
      <c r="T5" s="1">
        <v>0.34060939806576818</v>
      </c>
      <c r="U5" s="1">
        <v>0.4912193277596702</v>
      </c>
      <c r="V5" s="1">
        <v>0.20161389260942242</v>
      </c>
      <c r="W5" s="1">
        <v>0.24800746973788493</v>
      </c>
      <c r="X5" s="1">
        <v>0.25975726589832365</v>
      </c>
      <c r="Y5" s="1">
        <v>0.19265275159085285</v>
      </c>
      <c r="Z5" s="1">
        <v>0.23120417019095521</v>
      </c>
      <c r="AA5" s="1">
        <v>0.20610953772882665</v>
      </c>
      <c r="AB5" s="1">
        <v>0.16520682284115509</v>
      </c>
      <c r="AC5" s="1">
        <v>0.18728890859073147</v>
      </c>
      <c r="AD5" s="1">
        <v>0.29938804175295286</v>
      </c>
      <c r="AE5" s="1">
        <v>0.29083723835399888</v>
      </c>
      <c r="AF5" s="1">
        <v>0.24692370689071405</v>
      </c>
      <c r="AG5" s="1">
        <v>0.22822681940213677</v>
      </c>
      <c r="AH5" s="1">
        <v>0.23342101400923113</v>
      </c>
      <c r="AI5" s="1">
        <v>0.31628592398620975</v>
      </c>
      <c r="AJ5" s="1">
        <v>0.2843639931282167</v>
      </c>
      <c r="AK5" s="1">
        <v>0.34617580982817009</v>
      </c>
      <c r="AL5" s="1">
        <v>0.21690094153440881</v>
      </c>
      <c r="AM5" s="1">
        <v>0.2070085888050853</v>
      </c>
      <c r="AN5" s="1">
        <v>0.23380040196794061</v>
      </c>
      <c r="AO5" s="1">
        <v>0.26226865959994877</v>
      </c>
      <c r="AP5" s="1">
        <v>0.2348201175834653</v>
      </c>
      <c r="AQ5" s="1">
        <v>0.31759933748075431</v>
      </c>
      <c r="AR5" s="1">
        <v>0.2498934741607306</v>
      </c>
      <c r="AS5" s="1">
        <v>0.32895350277197194</v>
      </c>
    </row>
    <row r="6" spans="1:45" x14ac:dyDescent="0.25">
      <c r="A6" s="1">
        <v>5</v>
      </c>
      <c r="B6" s="3">
        <v>255.23089999999999</v>
      </c>
      <c r="C6" s="1">
        <v>2.69</v>
      </c>
      <c r="D6" s="1" t="s">
        <v>6</v>
      </c>
      <c r="E6" s="1" t="s">
        <v>1</v>
      </c>
      <c r="F6" s="1">
        <v>7.2463393733321997</v>
      </c>
      <c r="G6" s="1">
        <v>8.4026790175368937</v>
      </c>
      <c r="H6" s="1">
        <v>10.459370792126075</v>
      </c>
      <c r="I6" s="1">
        <v>7.2481879846960471</v>
      </c>
      <c r="J6" s="1">
        <v>8.683113379853646</v>
      </c>
      <c r="K6" s="1">
        <v>6.3419391601065271</v>
      </c>
      <c r="L6" s="1">
        <v>7.085639253547785</v>
      </c>
      <c r="M6" s="1">
        <v>4.2385545625127108</v>
      </c>
      <c r="N6" s="1">
        <v>5.5533060677875552</v>
      </c>
      <c r="O6" s="1">
        <v>6.1273815637682034</v>
      </c>
      <c r="P6" s="1">
        <v>7.5718040743160877</v>
      </c>
      <c r="Q6" s="1">
        <v>5.0348510027295879</v>
      </c>
      <c r="R6" s="1">
        <v>3.5757766690286998</v>
      </c>
      <c r="S6" s="1">
        <v>4.174804565421864</v>
      </c>
      <c r="T6" s="1">
        <v>4.9296522383159767</v>
      </c>
      <c r="U6" s="1">
        <v>7.5473324403001234</v>
      </c>
      <c r="V6" s="1">
        <v>3.8942277713034947</v>
      </c>
      <c r="W6" s="1">
        <v>4.9871944665163888</v>
      </c>
      <c r="X6" s="1">
        <v>5.4074899524705415</v>
      </c>
      <c r="Y6" s="1">
        <v>6.2742020846522752</v>
      </c>
      <c r="Z6" s="1">
        <v>3.4330110922421122</v>
      </c>
      <c r="AA6" s="1">
        <v>4.2247441633064877</v>
      </c>
      <c r="AB6" s="1">
        <v>3.191615545351993</v>
      </c>
      <c r="AC6" s="1">
        <v>4.3110030614038379</v>
      </c>
      <c r="AD6" s="1">
        <v>6.908479265852284</v>
      </c>
      <c r="AE6" s="1">
        <v>10.239491599546719</v>
      </c>
      <c r="AF6" s="1">
        <v>4.9023068471974778</v>
      </c>
      <c r="AG6" s="1">
        <v>5.8668297756874868</v>
      </c>
      <c r="AH6" s="1">
        <v>5.7010739507332522</v>
      </c>
      <c r="AI6" s="1">
        <v>6.9542040511083965</v>
      </c>
      <c r="AJ6" s="1">
        <v>6.8448792624916406</v>
      </c>
      <c r="AK6" s="1">
        <v>8.6711605045410227</v>
      </c>
      <c r="AL6" s="1">
        <v>6.4324956556278918</v>
      </c>
      <c r="AM6" s="1">
        <v>6.2069172597996625</v>
      </c>
      <c r="AN6" s="1">
        <v>6.7322781245371166</v>
      </c>
      <c r="AO6" s="1">
        <v>6.3015645686160084</v>
      </c>
      <c r="AP6" s="1">
        <v>7.1156734264543342</v>
      </c>
      <c r="AQ6" s="1">
        <v>7.255786441694319</v>
      </c>
      <c r="AR6" s="1">
        <v>7.609816738450105</v>
      </c>
      <c r="AS6" s="1">
        <v>9.264668033783984</v>
      </c>
    </row>
    <row r="7" spans="1:45" x14ac:dyDescent="0.25">
      <c r="A7" s="1">
        <v>6</v>
      </c>
      <c r="B7" s="3">
        <v>253.21690000000001</v>
      </c>
      <c r="C7" s="1">
        <v>2</v>
      </c>
      <c r="D7" s="1" t="s">
        <v>7</v>
      </c>
      <c r="E7" s="1" t="s">
        <v>1</v>
      </c>
      <c r="F7" s="1">
        <v>0.11451198428197203</v>
      </c>
      <c r="G7" s="1">
        <v>0.24302367090879459</v>
      </c>
      <c r="H7" s="1">
        <v>0.15485515477201447</v>
      </c>
      <c r="I7" s="1">
        <v>9.9400924287932763E-2</v>
      </c>
      <c r="J7" s="1">
        <v>0.14543995938064924</v>
      </c>
      <c r="K7" s="1">
        <v>0.10734442225929079</v>
      </c>
      <c r="L7" s="1">
        <v>0.12205843060730612</v>
      </c>
      <c r="M7" s="1">
        <v>7.0905783094573599E-2</v>
      </c>
      <c r="N7" s="1">
        <v>6.1433745628816663E-2</v>
      </c>
      <c r="O7" s="1">
        <v>0.10666559734352926</v>
      </c>
      <c r="P7" s="1">
        <v>7.9744434039324866E-2</v>
      </c>
      <c r="Q7" s="1">
        <v>7.3446639064688485E-2</v>
      </c>
      <c r="R7" s="1">
        <v>6.769498733506675E-2</v>
      </c>
      <c r="S7" s="1">
        <v>6.4787454279103179E-2</v>
      </c>
      <c r="T7" s="1">
        <v>0.13053674355899739</v>
      </c>
      <c r="U7" s="1">
        <v>0.20092023334802714</v>
      </c>
      <c r="V7" s="1">
        <v>4.6770620583576422E-2</v>
      </c>
      <c r="W7" s="1">
        <v>7.2733689233840729E-2</v>
      </c>
      <c r="X7" s="1">
        <v>8.2768233744965461E-2</v>
      </c>
      <c r="Y7" s="1">
        <v>4.6914869595157012E-2</v>
      </c>
      <c r="Z7" s="1">
        <v>4.066922782112338E-2</v>
      </c>
      <c r="AA7" s="1">
        <v>4.6852004966029551E-2</v>
      </c>
      <c r="AB7" s="1">
        <v>3.5763263227404259E-2</v>
      </c>
      <c r="AC7" s="1">
        <v>4.1179706680024006E-2</v>
      </c>
      <c r="AD7" s="1">
        <v>7.3738719017179738E-2</v>
      </c>
      <c r="AE7" s="1">
        <v>5.5477655443701243E-2</v>
      </c>
      <c r="AF7" s="1">
        <v>5.4526933966835466E-2</v>
      </c>
      <c r="AG7" s="1">
        <v>5.3567604271070518E-2</v>
      </c>
      <c r="AH7" s="1">
        <v>4.96550288847937E-2</v>
      </c>
      <c r="AI7" s="1">
        <v>8.0804736106638825E-2</v>
      </c>
      <c r="AJ7" s="1">
        <v>7.2641652346738306E-2</v>
      </c>
      <c r="AK7" s="1">
        <v>9.3064746666557369E-2</v>
      </c>
      <c r="AL7" s="1">
        <v>3.7975686930895793E-2</v>
      </c>
      <c r="AM7" s="1">
        <v>3.9068097469231525E-2</v>
      </c>
      <c r="AN7" s="1">
        <v>4.3464577867227343E-2</v>
      </c>
      <c r="AO7" s="1">
        <v>4.9114969638212644E-2</v>
      </c>
      <c r="AP7" s="1">
        <v>4.5865695236601681E-2</v>
      </c>
      <c r="AQ7" s="1">
        <v>6.5433288594648212E-2</v>
      </c>
      <c r="AR7" s="1">
        <v>5.1668288064421072E-2</v>
      </c>
      <c r="AS7" s="1">
        <v>7.1886307390578136E-2</v>
      </c>
    </row>
    <row r="8" spans="1:45" x14ac:dyDescent="0.25">
      <c r="A8" s="1">
        <v>7</v>
      </c>
      <c r="B8" s="3">
        <v>283.26249999999999</v>
      </c>
      <c r="C8" s="1">
        <v>3.65</v>
      </c>
      <c r="D8" s="1" t="s">
        <v>8</v>
      </c>
      <c r="E8" s="1" t="s">
        <v>1</v>
      </c>
      <c r="F8" s="1">
        <v>4.9779436021236014</v>
      </c>
      <c r="G8" s="1">
        <v>4.5944002456958515</v>
      </c>
      <c r="H8" s="1">
        <v>5.3193914860674658</v>
      </c>
      <c r="I8" s="1">
        <v>4.6814204445333685</v>
      </c>
      <c r="J8" s="1">
        <v>6.0916206587213422</v>
      </c>
      <c r="K8" s="1">
        <v>4.2093424552272847</v>
      </c>
      <c r="L8" s="1">
        <v>5.4227758952955138</v>
      </c>
      <c r="M8" s="1">
        <v>3.9421537711328023</v>
      </c>
      <c r="N8" s="1">
        <v>3.5500128756729712</v>
      </c>
      <c r="O8" s="1">
        <v>3.8566875386306787</v>
      </c>
      <c r="P8" s="1">
        <v>4.599241187413889</v>
      </c>
      <c r="Q8" s="1">
        <v>4.0653060052777885</v>
      </c>
      <c r="R8" s="1">
        <v>2.6429423923025448</v>
      </c>
      <c r="S8" s="1">
        <v>3.6919924712891716</v>
      </c>
      <c r="T8" s="1">
        <v>4.2598272031326019</v>
      </c>
      <c r="U8" s="1">
        <v>5.768036181646881</v>
      </c>
      <c r="V8" s="1">
        <v>2.9039843430152832</v>
      </c>
      <c r="W8" s="1">
        <v>3.0592645013914797</v>
      </c>
      <c r="X8" s="1">
        <v>2.9844527768792157</v>
      </c>
      <c r="Y8" s="1">
        <v>4.2256239291576083</v>
      </c>
      <c r="Z8" s="1">
        <v>2.3273173732748438</v>
      </c>
      <c r="AA8" s="1">
        <v>3.3908273099492603</v>
      </c>
      <c r="AB8" s="1">
        <v>2.3549620809958678</v>
      </c>
      <c r="AC8" s="1">
        <v>3.2065593946101369</v>
      </c>
      <c r="AD8" s="1">
        <v>4.0889140353557032</v>
      </c>
      <c r="AE8" s="1">
        <v>5.9439940606384525</v>
      </c>
      <c r="AF8" s="1">
        <v>3.4730159570216634</v>
      </c>
      <c r="AG8" s="1">
        <v>5.1017587745468971</v>
      </c>
      <c r="AH8" s="1">
        <v>3.5841455883391626</v>
      </c>
      <c r="AI8" s="1">
        <v>4.252662468408106</v>
      </c>
      <c r="AJ8" s="1">
        <v>4.4516774843175444</v>
      </c>
      <c r="AK8" s="1">
        <v>5.4962302375006118</v>
      </c>
      <c r="AL8" s="1">
        <v>3.5013013184898281</v>
      </c>
      <c r="AM8" s="1">
        <v>3.7310811069780896</v>
      </c>
      <c r="AN8" s="1">
        <v>3.9241986244852272</v>
      </c>
      <c r="AO8" s="1">
        <v>4.1408361886053413</v>
      </c>
      <c r="AP8" s="1">
        <v>4.4059367714911266</v>
      </c>
      <c r="AQ8" s="1">
        <v>4.561000929530568</v>
      </c>
      <c r="AR8" s="1">
        <v>4.5030378228775687</v>
      </c>
      <c r="AS8" s="1">
        <v>5.1123180286802512</v>
      </c>
    </row>
    <row r="9" spans="1:45" x14ac:dyDescent="0.25">
      <c r="A9" s="1">
        <v>8</v>
      </c>
      <c r="B9" s="3">
        <v>281.24860000000001</v>
      </c>
      <c r="C9" s="1">
        <v>2.9</v>
      </c>
      <c r="D9" s="1" t="s">
        <v>9</v>
      </c>
      <c r="E9" s="1" t="s">
        <v>1</v>
      </c>
      <c r="F9" s="1">
        <v>2.5005745951643772</v>
      </c>
      <c r="G9" s="1">
        <v>3.7712747612855506</v>
      </c>
      <c r="H9" s="1">
        <v>4.3958879223318226</v>
      </c>
      <c r="I9" s="1">
        <v>2.6265737255457164</v>
      </c>
      <c r="J9" s="1">
        <v>3.2007416613854591</v>
      </c>
      <c r="K9" s="1">
        <v>3.0887706224260412</v>
      </c>
      <c r="L9" s="1">
        <v>4.0230717157069069</v>
      </c>
      <c r="M9" s="1">
        <v>1.7285498156224703</v>
      </c>
      <c r="N9" s="1">
        <v>1.8303283294106909</v>
      </c>
      <c r="O9" s="1">
        <v>2.4023481118547916</v>
      </c>
      <c r="P9" s="1">
        <v>2.7707930795597555</v>
      </c>
      <c r="Q9" s="1">
        <v>1.886374763177096</v>
      </c>
      <c r="R9" s="1">
        <v>1.3450750666148565</v>
      </c>
      <c r="S9" s="1">
        <v>1.4865667226683383</v>
      </c>
      <c r="T9" s="1">
        <v>2.5411124450882108</v>
      </c>
      <c r="U9" s="1">
        <v>4.1392163555451749</v>
      </c>
      <c r="V9" s="1">
        <v>1.4440013295313694</v>
      </c>
      <c r="W9" s="1">
        <v>2.4709153978069365</v>
      </c>
      <c r="X9" s="1">
        <v>2.0109980211925471</v>
      </c>
      <c r="Y9" s="1">
        <v>1.3477928217870958</v>
      </c>
      <c r="Z9" s="1">
        <v>1.5583973808773164</v>
      </c>
      <c r="AA9" s="1">
        <v>1.346837774811386</v>
      </c>
      <c r="AB9" s="1">
        <v>1.1427767163477394</v>
      </c>
      <c r="AC9" s="1">
        <v>1.4074784162847636</v>
      </c>
      <c r="AD9" s="1">
        <v>1.5983155015120383</v>
      </c>
      <c r="AE9" s="1">
        <v>1.9264692836404345</v>
      </c>
      <c r="AF9" s="1">
        <v>1.4061142856258526</v>
      </c>
      <c r="AG9" s="1">
        <v>1.3993728054142129</v>
      </c>
      <c r="AH9" s="1">
        <v>1.5185247510819107</v>
      </c>
      <c r="AI9" s="1">
        <v>2.2734434198856897</v>
      </c>
      <c r="AJ9" s="1">
        <v>1.978011615854526</v>
      </c>
      <c r="AK9" s="1">
        <v>2.9976685882524894</v>
      </c>
      <c r="AL9" s="1">
        <v>1.2566333820858402</v>
      </c>
      <c r="AM9" s="1">
        <v>1.26657751615409</v>
      </c>
      <c r="AN9" s="1">
        <v>1.3971197918987408</v>
      </c>
      <c r="AO9" s="1">
        <v>1.5805483037882155</v>
      </c>
      <c r="AP9" s="1">
        <v>1.351392051210887</v>
      </c>
      <c r="AQ9" s="1">
        <v>2.0220212513829456</v>
      </c>
      <c r="AR9" s="1">
        <v>1.7662750174777933</v>
      </c>
      <c r="AS9" s="1">
        <v>2.9228837533452197</v>
      </c>
    </row>
    <row r="10" spans="1:45" x14ac:dyDescent="0.25">
      <c r="A10" s="1">
        <v>9</v>
      </c>
      <c r="B10" s="3">
        <v>279.23340000000002</v>
      </c>
      <c r="C10" s="1">
        <v>2.1800000000000002</v>
      </c>
      <c r="D10" s="1" t="s">
        <v>10</v>
      </c>
      <c r="E10" s="1" t="s">
        <v>1</v>
      </c>
      <c r="F10" s="1">
        <v>0.96686802075805611</v>
      </c>
      <c r="G10" s="1">
        <v>1.0229975416014148</v>
      </c>
      <c r="H10" s="1">
        <v>1.7939432302948051</v>
      </c>
      <c r="I10" s="1">
        <v>1.1382149529531194</v>
      </c>
      <c r="J10" s="1">
        <v>1.0613273029871746</v>
      </c>
      <c r="K10" s="1">
        <v>1.0501269461037583</v>
      </c>
      <c r="L10" s="1">
        <v>0.44686527453566721</v>
      </c>
      <c r="M10" s="1">
        <v>0.22391371862607168</v>
      </c>
      <c r="N10" s="1">
        <v>0.36407427251295038</v>
      </c>
      <c r="O10" s="1">
        <v>1.0497658036807715</v>
      </c>
      <c r="P10" s="1">
        <v>1.9195427173466091</v>
      </c>
      <c r="Q10" s="1">
        <v>0.80686744104159469</v>
      </c>
      <c r="R10" s="1">
        <v>0.29080859545444632</v>
      </c>
      <c r="S10" s="1">
        <v>0.27256301709553632</v>
      </c>
      <c r="T10" s="1">
        <v>0.88986712161530945</v>
      </c>
      <c r="U10" s="1">
        <v>2.2818252761511002</v>
      </c>
      <c r="V10" s="1">
        <v>0.87153533460091159</v>
      </c>
      <c r="W10" s="1">
        <v>1.7481128866531681</v>
      </c>
      <c r="X10" s="1">
        <v>1.2470790229468722</v>
      </c>
      <c r="Y10" s="1">
        <v>0.59075373938332953</v>
      </c>
      <c r="Z10" s="1">
        <v>0.82365187991217548</v>
      </c>
      <c r="AA10" s="1">
        <v>0.80250308716627361</v>
      </c>
      <c r="AB10" s="1">
        <v>0.31701864212741582</v>
      </c>
      <c r="AC10" s="1">
        <v>0.323353616323236</v>
      </c>
      <c r="AD10" s="1">
        <v>0.59727449379456576</v>
      </c>
      <c r="AE10" s="1">
        <v>1.1265179190200914</v>
      </c>
      <c r="AF10" s="1">
        <v>0.41251478289600646</v>
      </c>
      <c r="AG10" s="1">
        <v>0.64773809215702161</v>
      </c>
      <c r="AH10" s="1">
        <v>0.69276259086230063</v>
      </c>
      <c r="AI10" s="1">
        <v>1.3547871051569673</v>
      </c>
      <c r="AJ10" s="1">
        <v>0.98052603304982033</v>
      </c>
      <c r="AK10" s="1">
        <v>1.9697836960832209</v>
      </c>
      <c r="AL10" s="1">
        <v>0.60120689746102884</v>
      </c>
      <c r="AM10" s="1">
        <v>0.74412476565996477</v>
      </c>
      <c r="AN10" s="1">
        <v>0.88803085424869721</v>
      </c>
      <c r="AO10" s="1">
        <v>0.77647549874099742</v>
      </c>
      <c r="AP10" s="1">
        <v>0.77359371937000976</v>
      </c>
      <c r="AQ10" s="1">
        <v>1.0507241052221032</v>
      </c>
      <c r="AR10" s="1">
        <v>0.79272027192799543</v>
      </c>
      <c r="AS10" s="1">
        <v>1.8154431406563836</v>
      </c>
    </row>
    <row r="11" spans="1:45" x14ac:dyDescent="0.25">
      <c r="A11" s="1">
        <v>10</v>
      </c>
      <c r="B11" s="3">
        <v>277.21609999999998</v>
      </c>
      <c r="C11" s="1">
        <v>1.71</v>
      </c>
      <c r="D11" s="1" t="s">
        <v>11</v>
      </c>
      <c r="E11" s="1" t="s">
        <v>1</v>
      </c>
      <c r="F11" s="1">
        <v>8.457518764036713E-2</v>
      </c>
      <c r="G11" s="1">
        <v>8.2404672688238909E-2</v>
      </c>
      <c r="H11" s="1">
        <v>0.14446110895005596</v>
      </c>
      <c r="I11" s="1">
        <v>9.0154068924250846E-2</v>
      </c>
      <c r="J11" s="1">
        <v>8.2423799806004491E-2</v>
      </c>
      <c r="K11" s="1">
        <v>7.4874430345165305E-2</v>
      </c>
      <c r="L11" s="1">
        <v>3.2476815643399028E-2</v>
      </c>
      <c r="M11" s="1">
        <v>1.7547113616674596E-2</v>
      </c>
      <c r="N11" s="1">
        <v>2.9374786384440327E-2</v>
      </c>
      <c r="O11" s="1">
        <v>7.991209481735459E-2</v>
      </c>
      <c r="P11" s="1">
        <v>0.16510892016643064</v>
      </c>
      <c r="Q11" s="1">
        <v>6.5610055532665523E-2</v>
      </c>
      <c r="R11" s="1">
        <v>2.0190050053721754E-2</v>
      </c>
      <c r="S11" s="1">
        <v>1.5233989289510794E-2</v>
      </c>
      <c r="T11" s="1">
        <v>7.1183442497488064E-2</v>
      </c>
      <c r="U11" s="1">
        <v>0.19345519864038713</v>
      </c>
      <c r="V11" s="1">
        <v>6.9094622321443214E-2</v>
      </c>
      <c r="W11" s="1">
        <v>0.13964295972960897</v>
      </c>
      <c r="X11" s="1">
        <v>9.8421808522234783E-2</v>
      </c>
      <c r="Y11" s="1">
        <v>4.5435159009546998E-2</v>
      </c>
      <c r="Z11" s="1">
        <v>6.5097244388352446E-2</v>
      </c>
      <c r="AA11" s="1">
        <v>6.5107169996170236E-2</v>
      </c>
      <c r="AB11" s="1">
        <v>2.8411018200648175E-2</v>
      </c>
      <c r="AC11" s="1">
        <v>2.5799212034356641E-2</v>
      </c>
      <c r="AD11" s="1">
        <v>4.7844447430628739E-2</v>
      </c>
      <c r="AE11" s="1">
        <v>9.3223193031493415E-2</v>
      </c>
      <c r="AF11" s="1">
        <v>3.2721889889394985E-2</v>
      </c>
      <c r="AG11" s="1">
        <v>5.2066270583610512E-2</v>
      </c>
      <c r="AH11" s="1">
        <v>5.3451228990926893E-2</v>
      </c>
      <c r="AI11" s="1">
        <v>0.1094569058671183</v>
      </c>
      <c r="AJ11" s="1">
        <v>7.5491374848164802E-2</v>
      </c>
      <c r="AK11" s="1">
        <v>0.15449648805616856</v>
      </c>
      <c r="AL11" s="1">
        <v>4.8585854950051202E-2</v>
      </c>
      <c r="AM11" s="1">
        <v>5.8878293351661927E-2</v>
      </c>
      <c r="AN11" s="1">
        <v>7.0251335767270301E-2</v>
      </c>
      <c r="AO11" s="1">
        <v>6.105202950809379E-2</v>
      </c>
      <c r="AP11" s="1">
        <v>6.3507445874394275E-2</v>
      </c>
      <c r="AQ11" s="1">
        <v>8.394263040401008E-2</v>
      </c>
      <c r="AR11" s="1">
        <v>6.0830335731916915E-2</v>
      </c>
      <c r="AS11" s="1">
        <v>0.13983902098428264</v>
      </c>
    </row>
    <row r="12" spans="1:45" x14ac:dyDescent="0.25">
      <c r="A12" s="1">
        <v>11</v>
      </c>
      <c r="B12" s="3">
        <v>311.29349999999999</v>
      </c>
      <c r="C12" s="1">
        <v>5.0199999999999996</v>
      </c>
      <c r="D12" s="1" t="s">
        <v>12</v>
      </c>
      <c r="E12" s="1" t="s">
        <v>1</v>
      </c>
      <c r="F12" s="1">
        <v>2.8165385533411347E-2</v>
      </c>
      <c r="G12" s="1">
        <v>2.3018921923890559E-2</v>
      </c>
      <c r="H12" s="1">
        <v>2.6655829795341673E-2</v>
      </c>
      <c r="I12" s="1">
        <v>1.8696598774020908E-2</v>
      </c>
      <c r="J12" s="1">
        <v>2.809686823100856E-2</v>
      </c>
      <c r="K12" s="1">
        <v>2.3151029883456204E-2</v>
      </c>
      <c r="L12" s="1">
        <v>2.8704052812842117E-2</v>
      </c>
      <c r="M12" s="1">
        <v>1.5697613199554528E-2</v>
      </c>
      <c r="N12" s="1">
        <v>1.4656296858752159E-2</v>
      </c>
      <c r="O12" s="1">
        <v>1.5661182975045044E-2</v>
      </c>
      <c r="P12" s="1">
        <v>1.4036288085431713E-2</v>
      </c>
      <c r="Q12" s="1">
        <v>1.6433275153517821E-2</v>
      </c>
      <c r="R12" s="1">
        <v>1.6462619522911809E-2</v>
      </c>
      <c r="S12" s="1">
        <v>1.8251043702785092E-2</v>
      </c>
      <c r="T12" s="1">
        <v>2.0266228524891076E-2</v>
      </c>
      <c r="U12" s="1">
        <v>2.3816072679340581E-2</v>
      </c>
      <c r="V12" s="1">
        <v>1.4160086460823805E-2</v>
      </c>
      <c r="W12" s="1">
        <v>1.4074472526598769E-2</v>
      </c>
      <c r="X12" s="1">
        <v>1.3419530316924338E-2</v>
      </c>
      <c r="Y12" s="1">
        <v>1.5910088314347058E-2</v>
      </c>
      <c r="Z12" s="1">
        <v>1.0015793898753511E-2</v>
      </c>
      <c r="AA12" s="1">
        <v>1.5771952369098782E-2</v>
      </c>
      <c r="AB12" s="1">
        <v>1.0724617106688475E-2</v>
      </c>
      <c r="AC12" s="1">
        <v>1.3100454872456679E-2</v>
      </c>
      <c r="AD12" s="1">
        <v>1.826105793522434E-2</v>
      </c>
      <c r="AE12" s="1">
        <v>2.1926877355762438E-2</v>
      </c>
      <c r="AF12" s="1">
        <v>1.6987053882145397E-2</v>
      </c>
      <c r="AG12" s="1">
        <v>1.656178030226833E-2</v>
      </c>
      <c r="AH12" s="1">
        <v>1.5563765766097346E-2</v>
      </c>
      <c r="AI12" s="1">
        <v>1.8574235156208745E-2</v>
      </c>
      <c r="AJ12" s="1">
        <v>1.7027492290275156E-2</v>
      </c>
      <c r="AK12" s="1">
        <v>1.9444811470542094E-2</v>
      </c>
      <c r="AL12" s="1">
        <v>1.6482306859024101E-2</v>
      </c>
      <c r="AM12" s="1">
        <v>1.6908318670211954E-2</v>
      </c>
      <c r="AN12" s="1">
        <v>1.5268769304110938E-2</v>
      </c>
      <c r="AO12" s="1">
        <v>1.6597035625247246E-2</v>
      </c>
      <c r="AP12" s="1">
        <v>1.8938681198877063E-2</v>
      </c>
      <c r="AQ12" s="1">
        <v>1.7873429281876529E-2</v>
      </c>
      <c r="AR12" s="1">
        <v>1.935792076580219E-2</v>
      </c>
      <c r="AS12" s="1">
        <v>1.8467908977221847E-2</v>
      </c>
    </row>
    <row r="13" spans="1:45" x14ac:dyDescent="0.25">
      <c r="A13" s="1">
        <v>12</v>
      </c>
      <c r="B13" s="3">
        <v>309.27940000000001</v>
      </c>
      <c r="C13" s="1">
        <v>3.82</v>
      </c>
      <c r="D13" s="1" t="s">
        <v>13</v>
      </c>
      <c r="E13" s="1" t="s">
        <v>14</v>
      </c>
      <c r="F13" s="1">
        <v>7.7036679394199975E-2</v>
      </c>
      <c r="G13" s="1">
        <v>9.3820615513832112E-2</v>
      </c>
      <c r="H13" s="1">
        <v>9.913264774586722E-2</v>
      </c>
      <c r="I13" s="1">
        <v>8.5092930321937044E-2</v>
      </c>
      <c r="J13" s="1">
        <v>8.5524802936738753E-2</v>
      </c>
      <c r="K13" s="1">
        <v>8.2948801307048917E-2</v>
      </c>
      <c r="L13" s="1">
        <v>7.912721275197411E-2</v>
      </c>
      <c r="M13" s="1">
        <v>7.288386166789218E-2</v>
      </c>
      <c r="N13" s="1">
        <v>5.0750186077047489E-2</v>
      </c>
      <c r="O13" s="1">
        <v>6.1850913176232834E-2</v>
      </c>
      <c r="P13" s="1">
        <v>7.5961506191914607E-2</v>
      </c>
      <c r="Q13" s="1">
        <v>6.3402617778349282E-2</v>
      </c>
      <c r="R13" s="1">
        <v>5.243374987107121E-2</v>
      </c>
      <c r="S13" s="1">
        <v>5.4043511546936956E-2</v>
      </c>
      <c r="T13" s="1">
        <v>7.5098103663231025E-2</v>
      </c>
      <c r="U13" s="1">
        <v>8.4333962991975042E-2</v>
      </c>
      <c r="V13" s="1">
        <v>4.9442504768228049E-2</v>
      </c>
      <c r="W13" s="1">
        <v>6.5238364008673222E-2</v>
      </c>
      <c r="X13" s="1">
        <v>6.2323640798989347E-2</v>
      </c>
      <c r="Y13" s="1">
        <v>5.002432292388518E-2</v>
      </c>
      <c r="Z13" s="1">
        <v>4.8779541161668626E-2</v>
      </c>
      <c r="AA13" s="1">
        <v>5.4856435620099848E-2</v>
      </c>
      <c r="AB13" s="1">
        <v>4.7158564388061819E-2</v>
      </c>
      <c r="AC13" s="1">
        <v>5.2310500831101253E-2</v>
      </c>
      <c r="AD13" s="1">
        <v>5.2713803219993326E-2</v>
      </c>
      <c r="AE13" s="1">
        <v>5.7284707718921794E-2</v>
      </c>
      <c r="AF13" s="1">
        <v>4.5361620326314668E-2</v>
      </c>
      <c r="AG13" s="1">
        <v>4.7938651229554173E-2</v>
      </c>
      <c r="AH13" s="1">
        <v>5.5157602299879399E-2</v>
      </c>
      <c r="AI13" s="1">
        <v>6.475591850089002E-2</v>
      </c>
      <c r="AJ13" s="1">
        <v>6.1619680141926057E-2</v>
      </c>
      <c r="AK13" s="1">
        <v>8.3090578158587072E-2</v>
      </c>
      <c r="AL13" s="1">
        <v>7.2617506573964624E-2</v>
      </c>
      <c r="AM13" s="1">
        <v>6.9885268073739903E-2</v>
      </c>
      <c r="AN13" s="1">
        <v>6.7515458404474579E-2</v>
      </c>
      <c r="AO13" s="1">
        <v>6.7509307525311132E-2</v>
      </c>
      <c r="AP13" s="1">
        <v>6.8903170497213603E-2</v>
      </c>
      <c r="AQ13" s="1">
        <v>8.0524561483735296E-2</v>
      </c>
      <c r="AR13" s="1">
        <v>7.036986591447017E-2</v>
      </c>
      <c r="AS13" s="1">
        <v>9.0689201967425748E-2</v>
      </c>
    </row>
    <row r="14" spans="1:45" x14ac:dyDescent="0.25">
      <c r="A14" s="1">
        <v>13</v>
      </c>
      <c r="B14" s="3">
        <v>307.2645</v>
      </c>
      <c r="C14" s="1">
        <v>3.12</v>
      </c>
      <c r="D14" s="1" t="s">
        <v>15</v>
      </c>
      <c r="E14" s="1" t="s">
        <v>14</v>
      </c>
      <c r="F14" s="1">
        <v>1.9848090978749913E-2</v>
      </c>
      <c r="G14" s="1">
        <v>2.3563525718482997E-2</v>
      </c>
      <c r="H14" s="1">
        <v>2.6452251360101476E-2</v>
      </c>
      <c r="I14" s="1">
        <v>1.9540925079478948E-2</v>
      </c>
      <c r="J14" s="1">
        <v>2.0102423735301127E-2</v>
      </c>
      <c r="K14" s="1">
        <v>2.2304583618685515E-2</v>
      </c>
      <c r="L14" s="1">
        <v>1.4069424411244457E-2</v>
      </c>
      <c r="M14" s="1">
        <v>1.3713649737143015E-2</v>
      </c>
      <c r="N14" s="1">
        <v>6.9379393473848134E-3</v>
      </c>
      <c r="O14" s="1">
        <v>1.1510632187463994E-2</v>
      </c>
      <c r="P14" s="1">
        <v>1.6010992602936015E-2</v>
      </c>
      <c r="Q14" s="1">
        <v>1.1824886150215775E-2</v>
      </c>
      <c r="R14" s="1">
        <v>7.3122764675665336E-3</v>
      </c>
      <c r="S14" s="1">
        <v>5.9617224776124869E-3</v>
      </c>
      <c r="T14" s="1">
        <v>1.0124773368967794E-2</v>
      </c>
      <c r="U14" s="1">
        <v>1.8620514471634896E-2</v>
      </c>
      <c r="V14" s="1">
        <v>1.4798205032795662E-2</v>
      </c>
      <c r="W14" s="1">
        <v>2.1537066569742823E-2</v>
      </c>
      <c r="X14" s="1">
        <v>2.026264235520912E-2</v>
      </c>
      <c r="Y14" s="1">
        <v>1.5177299194338132E-2</v>
      </c>
      <c r="Z14" s="1">
        <v>1.5818717106073004E-2</v>
      </c>
      <c r="AA14" s="1">
        <v>1.6468248514425771E-2</v>
      </c>
      <c r="AB14" s="1">
        <v>1.5555582725642095E-2</v>
      </c>
      <c r="AC14" s="1">
        <v>1.305590645497025E-2</v>
      </c>
      <c r="AD14" s="1">
        <v>2.2986735441937443E-2</v>
      </c>
      <c r="AE14" s="1">
        <v>2.1106578772197685E-2</v>
      </c>
      <c r="AF14" s="1">
        <v>1.5855811489748003E-2</v>
      </c>
      <c r="AG14" s="1">
        <v>1.9232741844255857E-2</v>
      </c>
      <c r="AH14" s="1">
        <v>2.1262612545963629E-2</v>
      </c>
      <c r="AI14" s="1">
        <v>2.3901806191552043E-2</v>
      </c>
      <c r="AJ14" s="1">
        <v>2.3709979714190393E-2</v>
      </c>
      <c r="AK14" s="1">
        <v>2.8716341909384817E-2</v>
      </c>
      <c r="AL14" s="1">
        <v>1.7067986432850565E-2</v>
      </c>
      <c r="AM14" s="1">
        <v>1.3046207252629186E-2</v>
      </c>
      <c r="AN14" s="1">
        <v>1.3329494871748473E-2</v>
      </c>
      <c r="AO14" s="1">
        <v>1.3818582940760667E-2</v>
      </c>
      <c r="AP14" s="1">
        <v>1.6139186424385405E-2</v>
      </c>
      <c r="AQ14" s="1">
        <v>1.7922030625431042E-2</v>
      </c>
      <c r="AR14" s="1">
        <v>1.6799999373447897E-2</v>
      </c>
      <c r="AS14" s="1">
        <v>2.1656385111000598E-2</v>
      </c>
    </row>
    <row r="15" spans="1:45" x14ac:dyDescent="0.25">
      <c r="A15" s="1">
        <v>14</v>
      </c>
      <c r="B15" s="3">
        <v>303.23099999999999</v>
      </c>
      <c r="C15" s="1">
        <v>2.08</v>
      </c>
      <c r="D15" s="1" t="s">
        <v>16</v>
      </c>
      <c r="E15" s="1" t="s">
        <v>1</v>
      </c>
      <c r="F15" s="1">
        <v>3.6975986206550022E-2</v>
      </c>
      <c r="G15" s="1">
        <v>4.3058992147569676E-2</v>
      </c>
      <c r="H15" s="1">
        <v>4.6871270100179947E-2</v>
      </c>
      <c r="I15" s="1">
        <v>2.6515177374462077E-2</v>
      </c>
      <c r="J15" s="1">
        <v>3.9258728637855664E-2</v>
      </c>
      <c r="K15" s="1">
        <v>3.1521088515111984E-2</v>
      </c>
      <c r="L15" s="1">
        <v>4.3231486295700249E-2</v>
      </c>
      <c r="M15" s="1">
        <v>2.6035919586095135E-2</v>
      </c>
      <c r="N15" s="1">
        <v>1.203978396380464E-2</v>
      </c>
      <c r="O15" s="1">
        <v>1.4288553295197575E-2</v>
      </c>
      <c r="P15" s="1">
        <v>1.1162274935072051E-2</v>
      </c>
      <c r="Q15" s="1">
        <v>1.3357738183761484E-2</v>
      </c>
      <c r="R15" s="1">
        <v>1.643688513841134E-2</v>
      </c>
      <c r="S15" s="1">
        <v>1.5737873315999691E-2</v>
      </c>
      <c r="T15" s="1">
        <v>2.1440672975668967E-2</v>
      </c>
      <c r="U15" s="1">
        <v>1.9622143748214128E-2</v>
      </c>
      <c r="V15" s="1">
        <v>2.2668475716121246E-2</v>
      </c>
      <c r="W15" s="1">
        <v>2.590058877966276E-2</v>
      </c>
      <c r="X15" s="1">
        <v>2.3551298912450197E-2</v>
      </c>
      <c r="Y15" s="1">
        <v>2.1913681047672672E-2</v>
      </c>
      <c r="Z15" s="1">
        <v>2.2567349927727166E-2</v>
      </c>
      <c r="AA15" s="1">
        <v>1.8989280467911908E-2</v>
      </c>
      <c r="AB15" s="1">
        <v>2.3572494247734842E-2</v>
      </c>
      <c r="AC15" s="1">
        <v>2.5692369632165507E-2</v>
      </c>
      <c r="AD15" s="1">
        <v>6.3693498861422795E-2</v>
      </c>
      <c r="AE15" s="1">
        <v>2.6521749322262755E-2</v>
      </c>
      <c r="AF15" s="1">
        <v>4.3447870727865864E-2</v>
      </c>
      <c r="AG15" s="1">
        <v>3.3101765789809563E-2</v>
      </c>
      <c r="AH15" s="1">
        <v>3.7726658973628889E-2</v>
      </c>
      <c r="AI15" s="1">
        <v>4.763650443773642E-2</v>
      </c>
      <c r="AJ15" s="1">
        <v>4.4752645611121293E-2</v>
      </c>
      <c r="AK15" s="1">
        <v>4.0840979391307694E-2</v>
      </c>
      <c r="AL15" s="1">
        <v>1.4533885923610882E-2</v>
      </c>
      <c r="AM15" s="1">
        <v>1.2125062519811968E-2</v>
      </c>
      <c r="AN15" s="1">
        <v>1.3637968865885485E-2</v>
      </c>
      <c r="AO15" s="1">
        <v>1.6047144129586979E-2</v>
      </c>
      <c r="AP15" s="1">
        <v>1.5758668995580052E-2</v>
      </c>
      <c r="AQ15" s="1">
        <v>1.7415979851766936E-2</v>
      </c>
      <c r="AR15" s="1">
        <v>1.4700967322373013E-2</v>
      </c>
      <c r="AS15" s="1">
        <v>1.4471419119912668E-2</v>
      </c>
    </row>
    <row r="16" spans="1:45" x14ac:dyDescent="0.25">
      <c r="A16" s="1">
        <v>15</v>
      </c>
      <c r="B16" s="3">
        <v>327.23309999999998</v>
      </c>
      <c r="C16" s="1">
        <v>1.83</v>
      </c>
      <c r="D16" s="1" t="s">
        <v>17</v>
      </c>
      <c r="E16" s="1" t="s">
        <v>1</v>
      </c>
      <c r="F16" s="1">
        <v>0.1353723999135629</v>
      </c>
      <c r="G16" s="1">
        <v>0.19048815401741573</v>
      </c>
      <c r="H16" s="1">
        <v>0.17519151395426169</v>
      </c>
      <c r="I16" s="1">
        <v>0.12116142480105585</v>
      </c>
      <c r="J16" s="1">
        <v>0.16127866308777711</v>
      </c>
      <c r="K16" s="1">
        <v>0.1338694066339006</v>
      </c>
      <c r="L16" s="1">
        <v>0.18270670193535879</v>
      </c>
      <c r="M16" s="1">
        <v>0.11147247837046485</v>
      </c>
      <c r="N16" s="1">
        <v>4.0651869026407293E-2</v>
      </c>
      <c r="O16" s="1">
        <v>4.3231256587350213E-2</v>
      </c>
      <c r="P16" s="1">
        <v>4.0350185396621392E-2</v>
      </c>
      <c r="Q16" s="1">
        <v>4.3283287821580009E-2</v>
      </c>
      <c r="R16" s="1">
        <v>4.9574323658034047E-2</v>
      </c>
      <c r="S16" s="1">
        <v>5.6852409742625946E-2</v>
      </c>
      <c r="T16" s="1">
        <v>6.5486099729584607E-2</v>
      </c>
      <c r="U16" s="1">
        <v>9.4533248157985056E-2</v>
      </c>
      <c r="V16" s="1">
        <v>6.0384036625894984E-2</v>
      </c>
      <c r="W16" s="1">
        <v>5.9687118580074555E-2</v>
      </c>
      <c r="X16" s="1">
        <v>6.531693068472276E-2</v>
      </c>
      <c r="Y16" s="1">
        <v>5.7498638205504438E-2</v>
      </c>
      <c r="Z16" s="1">
        <v>5.9988306917363683E-2</v>
      </c>
      <c r="AA16" s="1">
        <v>5.0660715351049442E-2</v>
      </c>
      <c r="AB16" s="1">
        <v>6.3787370554740389E-2</v>
      </c>
      <c r="AC16" s="1">
        <v>6.7137561624796033E-2</v>
      </c>
      <c r="AD16" s="1">
        <v>0.12767261607435157</v>
      </c>
      <c r="AE16" s="1">
        <v>5.976002812495463E-2</v>
      </c>
      <c r="AF16" s="1">
        <v>9.2372383967413457E-2</v>
      </c>
      <c r="AG16" s="1">
        <v>7.2179827825533782E-2</v>
      </c>
      <c r="AH16" s="1">
        <v>9.3142309653423044E-2</v>
      </c>
      <c r="AI16" s="1">
        <v>0.10299358274599606</v>
      </c>
      <c r="AJ16" s="1">
        <v>0.10652169897286193</v>
      </c>
      <c r="AK16" s="1">
        <v>8.7985954738127814E-2</v>
      </c>
      <c r="AL16" s="1">
        <v>5.2552914947963131E-2</v>
      </c>
      <c r="AM16" s="1">
        <v>4.4868120994715606E-2</v>
      </c>
      <c r="AN16" s="1">
        <v>4.0254746770136351E-2</v>
      </c>
      <c r="AO16" s="1">
        <v>5.323075979676703E-2</v>
      </c>
      <c r="AP16" s="1">
        <v>4.8320035058796659E-2</v>
      </c>
      <c r="AQ16" s="1">
        <v>5.374529839565198E-2</v>
      </c>
      <c r="AR16" s="1">
        <v>5.0569487370744556E-2</v>
      </c>
      <c r="AS16" s="1">
        <v>4.8296143625655083E-2</v>
      </c>
    </row>
    <row r="17" spans="1:45" x14ac:dyDescent="0.25">
      <c r="A17" s="1">
        <v>16</v>
      </c>
      <c r="B17" s="3">
        <v>357.2799</v>
      </c>
      <c r="C17" s="1">
        <v>3.09</v>
      </c>
      <c r="D17" s="1" t="s">
        <v>18</v>
      </c>
      <c r="E17" s="1" t="s">
        <v>1</v>
      </c>
      <c r="F17" s="1">
        <v>5.4982328198021117E-2</v>
      </c>
      <c r="G17" s="1">
        <v>7.5446105222868473E-2</v>
      </c>
      <c r="H17" s="1">
        <v>7.2557607016597761E-2</v>
      </c>
      <c r="I17" s="1">
        <v>5.2599488000901598E-2</v>
      </c>
      <c r="J17" s="1">
        <v>6.4683733579313396E-2</v>
      </c>
      <c r="K17" s="1">
        <v>6.110240495490149E-2</v>
      </c>
      <c r="L17" s="1">
        <v>7.9182951179917652E-2</v>
      </c>
      <c r="M17" s="1">
        <v>5.6841907817589923E-2</v>
      </c>
      <c r="N17" s="1">
        <v>1.9346201932667451E-2</v>
      </c>
      <c r="O17" s="1">
        <v>2.0045565447059353E-2</v>
      </c>
      <c r="P17" s="1">
        <v>1.9682510980605222E-2</v>
      </c>
      <c r="Q17" s="1">
        <v>2.3816037305840497E-2</v>
      </c>
      <c r="R17" s="1">
        <v>2.6872640124771838E-2</v>
      </c>
      <c r="S17" s="1">
        <v>2.4819166704928779E-2</v>
      </c>
      <c r="T17" s="1">
        <v>3.5486649947613906E-2</v>
      </c>
      <c r="U17" s="1">
        <v>4.6781983585485243E-2</v>
      </c>
      <c r="V17" s="1">
        <v>3.4346969825308812E-2</v>
      </c>
      <c r="W17" s="1">
        <v>4.1409648223708843E-2</v>
      </c>
      <c r="X17" s="1">
        <v>4.1685999353768571E-2</v>
      </c>
      <c r="Y17" s="1">
        <v>3.8451254403697038E-2</v>
      </c>
      <c r="Z17" s="1">
        <v>3.7533424134381217E-2</v>
      </c>
      <c r="AA17" s="1">
        <v>3.4942981053506114E-2</v>
      </c>
      <c r="AB17" s="1">
        <v>4.0810511337194558E-2</v>
      </c>
      <c r="AC17" s="1">
        <v>4.6449490268242861E-2</v>
      </c>
      <c r="AD17" s="1">
        <v>8.0876656990395701E-2</v>
      </c>
      <c r="AE17" s="1">
        <v>4.4196487439599925E-2</v>
      </c>
      <c r="AF17" s="1">
        <v>6.5875617868244793E-2</v>
      </c>
      <c r="AG17" s="1">
        <v>5.7103566218318164E-2</v>
      </c>
      <c r="AH17" s="1">
        <v>6.6169850265122107E-2</v>
      </c>
      <c r="AI17" s="1">
        <v>7.1063926804285069E-2</v>
      </c>
      <c r="AJ17" s="1">
        <v>6.7225503981386478E-2</v>
      </c>
      <c r="AK17" s="1">
        <v>6.3043789347794074E-2</v>
      </c>
      <c r="AL17" s="1">
        <v>6.4707426783664979E-2</v>
      </c>
      <c r="AM17" s="1">
        <v>5.0560863019471144E-2</v>
      </c>
      <c r="AN17" s="1">
        <v>5.190277656514982E-2</v>
      </c>
      <c r="AO17" s="1">
        <v>6.1314936048356881E-2</v>
      </c>
      <c r="AP17" s="1">
        <v>5.4953782603820445E-2</v>
      </c>
      <c r="AQ17" s="1">
        <v>6.0247073186424867E-2</v>
      </c>
      <c r="AR17" s="1">
        <v>6.0471720365749194E-2</v>
      </c>
      <c r="AS17" s="1">
        <v>5.565182918912269E-2</v>
      </c>
    </row>
    <row r="18" spans="1:45" x14ac:dyDescent="0.25">
      <c r="A18" s="1">
        <v>17</v>
      </c>
      <c r="B18" s="3">
        <v>596.5258</v>
      </c>
      <c r="C18" s="1">
        <v>13.25</v>
      </c>
      <c r="D18" s="1" t="s">
        <v>45</v>
      </c>
      <c r="E18" s="1" t="s">
        <v>145</v>
      </c>
      <c r="F18" s="1">
        <v>1.90555799242315E-2</v>
      </c>
      <c r="G18" s="1">
        <v>3.0337013489262366E-2</v>
      </c>
      <c r="H18" s="1">
        <v>1.7930884546926505E-2</v>
      </c>
      <c r="I18" s="1">
        <v>2.8386245960273827E-2</v>
      </c>
      <c r="J18" s="1">
        <v>2.6425386774240656E-2</v>
      </c>
      <c r="K18" s="1">
        <v>9.1437357171134052E-3</v>
      </c>
      <c r="L18" s="1">
        <v>1.027751407309653E-2</v>
      </c>
      <c r="M18" s="1">
        <v>1.5904307328598023E-2</v>
      </c>
      <c r="N18" s="1">
        <v>5.8565016212519951E-2</v>
      </c>
      <c r="O18" s="1">
        <v>3.9865567658934002E-2</v>
      </c>
      <c r="P18" s="1">
        <v>3.0888206466419647E-2</v>
      </c>
      <c r="Q18" s="1">
        <v>3.6263649812583655E-2</v>
      </c>
      <c r="R18" s="1">
        <v>3.3391191118846517E-2</v>
      </c>
      <c r="S18" s="1">
        <v>2.4161175736608385E-2</v>
      </c>
      <c r="T18" s="1">
        <v>1.3855785511844208E-2</v>
      </c>
      <c r="U18" s="1">
        <v>8.9995663930775207E-3</v>
      </c>
      <c r="V18" s="1">
        <v>4.6620116428272983E-2</v>
      </c>
      <c r="W18" s="1">
        <v>4.2919112390436318E-2</v>
      </c>
      <c r="X18" s="1">
        <v>2.8131184071344732E-2</v>
      </c>
      <c r="Y18" s="1">
        <v>3.3146311464634419E-2</v>
      </c>
      <c r="Z18" s="1">
        <v>4.01460129887369E-2</v>
      </c>
      <c r="AA18" s="1">
        <v>3.2629545924675624E-2</v>
      </c>
      <c r="AB18" s="1">
        <v>2.2433714724660533E-2</v>
      </c>
      <c r="AC18" s="1">
        <v>2.0052998399532233E-2</v>
      </c>
      <c r="AD18" s="1">
        <v>1.5849428664521742E-2</v>
      </c>
      <c r="AE18" s="1">
        <v>3.2708857301333848E-2</v>
      </c>
      <c r="AF18" s="1">
        <v>3.4936309139455661E-2</v>
      </c>
      <c r="AG18" s="1">
        <v>3.2847273822078984E-2</v>
      </c>
      <c r="AH18" s="1">
        <v>1.6646645701088425E-2</v>
      </c>
      <c r="AI18" s="1">
        <v>2.6575326304248262E-2</v>
      </c>
      <c r="AJ18" s="1">
        <v>1.8824544105211546E-2</v>
      </c>
      <c r="AK18" s="1">
        <v>8.0688717728460025E-3</v>
      </c>
      <c r="AL18" s="1">
        <v>0.10505527616906764</v>
      </c>
      <c r="AM18" s="1">
        <v>9.9391267003450731E-2</v>
      </c>
      <c r="AN18" s="1">
        <v>8.1576894733062538E-2</v>
      </c>
      <c r="AO18" s="1">
        <v>7.3462374216314533E-2</v>
      </c>
      <c r="AP18" s="1">
        <v>7.2720960551442587E-2</v>
      </c>
      <c r="AQ18" s="1">
        <v>4.1080718877983945E-2</v>
      </c>
      <c r="AR18" s="1">
        <v>4.05624807360273E-2</v>
      </c>
      <c r="AS18" s="1">
        <v>2.8591013944720703E-2</v>
      </c>
    </row>
    <row r="19" spans="1:45" x14ac:dyDescent="0.25">
      <c r="A19" s="1">
        <v>18</v>
      </c>
      <c r="B19" s="3">
        <v>733.55290000000002</v>
      </c>
      <c r="C19" s="1">
        <v>7.6</v>
      </c>
      <c r="D19" s="1" t="s">
        <v>46</v>
      </c>
      <c r="E19" s="1" t="s">
        <v>145</v>
      </c>
      <c r="F19" s="1">
        <v>0.25271837899675897</v>
      </c>
      <c r="G19" s="1">
        <v>0.21464936445633481</v>
      </c>
      <c r="H19" s="1">
        <v>0.2448317974272059</v>
      </c>
      <c r="I19" s="1">
        <v>0.21711890490040586</v>
      </c>
      <c r="J19" s="1">
        <v>0.22900301318421082</v>
      </c>
      <c r="K19" s="1">
        <v>0.2100303798529303</v>
      </c>
      <c r="L19" s="1">
        <v>0.26167122782926916</v>
      </c>
      <c r="M19" s="1">
        <v>8.4282826335596292E-2</v>
      </c>
      <c r="N19" s="1">
        <v>0.21609866073731121</v>
      </c>
      <c r="O19" s="1">
        <v>0.24931461117471454</v>
      </c>
      <c r="P19" s="1">
        <v>0.18888901277945919</v>
      </c>
      <c r="Q19" s="1">
        <v>0.19877104228079465</v>
      </c>
      <c r="R19" s="1">
        <v>0.23330353407771959</v>
      </c>
      <c r="S19" s="1">
        <v>0.22805278484272951</v>
      </c>
      <c r="T19" s="1">
        <v>0.19303328456898211</v>
      </c>
      <c r="U19" s="1">
        <v>0.15795593988098655</v>
      </c>
      <c r="V19" s="1">
        <v>0.22983335218671169</v>
      </c>
      <c r="W19" s="1">
        <v>0.2251834480360061</v>
      </c>
      <c r="X19" s="1">
        <v>0.19145380663512271</v>
      </c>
      <c r="Y19" s="1">
        <v>0.19735545172997154</v>
      </c>
      <c r="Z19" s="1">
        <v>0.1939887141577871</v>
      </c>
      <c r="AA19" s="1">
        <v>0.20283330454844559</v>
      </c>
      <c r="AB19" s="1">
        <v>0.19291684486995339</v>
      </c>
      <c r="AC19" s="1">
        <v>0.15320038212850171</v>
      </c>
      <c r="AD19" s="1">
        <v>0.24485766646414078</v>
      </c>
      <c r="AE19" s="1">
        <v>0.19411700143051422</v>
      </c>
      <c r="AF19" s="1">
        <v>0.22925478447071451</v>
      </c>
      <c r="AG19" s="1">
        <v>0.2023607324713525</v>
      </c>
      <c r="AH19" s="1">
        <v>0.20638619399169764</v>
      </c>
      <c r="AI19" s="1">
        <v>0.24047674432506519</v>
      </c>
      <c r="AJ19" s="1">
        <v>0.23549460641044709</v>
      </c>
      <c r="AK19" s="1">
        <v>0.26195227162086804</v>
      </c>
      <c r="AL19" s="1">
        <v>0.20756836529080142</v>
      </c>
      <c r="AM19" s="1">
        <v>0.22164490006845827</v>
      </c>
      <c r="AN19" s="1">
        <v>0.22725844571780668</v>
      </c>
      <c r="AO19" s="1">
        <v>0.20702528704561779</v>
      </c>
      <c r="AP19" s="1">
        <v>0.20048095170381969</v>
      </c>
      <c r="AQ19" s="1">
        <v>0.20420652569269887</v>
      </c>
      <c r="AR19" s="1">
        <v>0.23192585642830155</v>
      </c>
      <c r="AS19" s="1">
        <v>0.19699258487232135</v>
      </c>
    </row>
    <row r="20" spans="1:45" x14ac:dyDescent="0.25">
      <c r="A20" s="1">
        <v>19</v>
      </c>
      <c r="B20" s="3">
        <v>731.5376</v>
      </c>
      <c r="C20" s="1">
        <v>5.92</v>
      </c>
      <c r="D20" s="1" t="s">
        <v>19</v>
      </c>
      <c r="E20" s="1" t="s">
        <v>145</v>
      </c>
      <c r="F20" s="1">
        <v>2.0389298630088842E-2</v>
      </c>
      <c r="G20" s="1">
        <v>2.0340443006948317E-2</v>
      </c>
      <c r="H20" s="1">
        <v>2.9252230326448928E-2</v>
      </c>
      <c r="I20" s="1">
        <v>1.8408854747657338E-2</v>
      </c>
      <c r="J20" s="1">
        <v>1.976742400687299E-2</v>
      </c>
      <c r="K20" s="1">
        <v>1.7839707960211174E-2</v>
      </c>
      <c r="L20" s="1">
        <v>2.2256181175447542E-2</v>
      </c>
      <c r="M20" s="1">
        <v>1.6028238071502086E-2</v>
      </c>
      <c r="N20" s="1">
        <v>2.0377906552676482E-2</v>
      </c>
      <c r="O20" s="1">
        <v>1.4323009530910034E-2</v>
      </c>
      <c r="P20" s="1">
        <v>1.5281061622068173E-2</v>
      </c>
      <c r="Q20" s="1">
        <v>1.7244352283478457E-2</v>
      </c>
      <c r="R20" s="1">
        <v>1.9153882838980139E-2</v>
      </c>
      <c r="S20" s="1">
        <v>1.8549739126900854E-2</v>
      </c>
      <c r="T20" s="1">
        <v>3.105761715523252E-2</v>
      </c>
      <c r="U20" s="1">
        <v>2.2535498280232331E-2</v>
      </c>
      <c r="V20" s="1">
        <v>1.5623794716602824E-2</v>
      </c>
      <c r="W20" s="1">
        <v>1.2586313366421919E-2</v>
      </c>
      <c r="X20" s="1">
        <v>1.2243401887729148E-2</v>
      </c>
      <c r="Y20" s="1">
        <v>1.4120314986810354E-2</v>
      </c>
      <c r="Z20" s="1">
        <v>1.2909170097671997E-2</v>
      </c>
      <c r="AA20" s="1">
        <v>1.2952227409360683E-2</v>
      </c>
      <c r="AB20" s="1">
        <v>1.3650941284838628E-2</v>
      </c>
      <c r="AC20" s="1">
        <v>1.5514472523756928E-2</v>
      </c>
      <c r="AD20" s="1">
        <v>2.4251733782180412E-2</v>
      </c>
      <c r="AE20" s="1">
        <v>1.3851237334806733E-2</v>
      </c>
      <c r="AF20" s="1">
        <v>2.1461588222492931E-2</v>
      </c>
      <c r="AG20" s="1">
        <v>1.4421672374627621E-2</v>
      </c>
      <c r="AH20" s="1">
        <v>1.693393319130539E-2</v>
      </c>
      <c r="AI20" s="1">
        <v>1.9053667663507766E-2</v>
      </c>
      <c r="AJ20" s="1">
        <v>2.5116475105187528E-2</v>
      </c>
      <c r="AK20" s="1">
        <v>1.6957688795191644E-2</v>
      </c>
      <c r="AL20" s="1">
        <v>1.8418023530594903E-2</v>
      </c>
      <c r="AM20" s="1">
        <v>1.4679381244914585E-2</v>
      </c>
      <c r="AN20" s="1">
        <v>1.2313301822107102E-2</v>
      </c>
      <c r="AO20" s="1">
        <v>1.4156726742677494E-2</v>
      </c>
      <c r="AP20" s="1">
        <v>1.3669514699229507E-2</v>
      </c>
      <c r="AQ20" s="1">
        <v>1.8872173529529242E-2</v>
      </c>
      <c r="AR20" s="1">
        <v>1.8292690632566132E-2</v>
      </c>
      <c r="AS20" s="1">
        <v>1.3565530029215794E-2</v>
      </c>
    </row>
    <row r="21" spans="1:45" x14ac:dyDescent="0.25">
      <c r="A21" s="1">
        <v>20</v>
      </c>
      <c r="B21" s="3">
        <v>761.58280000000002</v>
      </c>
      <c r="C21" s="1">
        <v>10.43</v>
      </c>
      <c r="D21" s="1" t="s">
        <v>47</v>
      </c>
      <c r="E21" s="1" t="s">
        <v>145</v>
      </c>
      <c r="F21" s="1">
        <v>1.0622946805433393</v>
      </c>
      <c r="G21" s="1">
        <v>1.0314761033018651</v>
      </c>
      <c r="H21" s="1">
        <v>0.8459352017166043</v>
      </c>
      <c r="I21" s="1">
        <v>0.91021852294323047</v>
      </c>
      <c r="J21" s="1">
        <v>0.83374615077149472</v>
      </c>
      <c r="K21" s="1">
        <v>0.87825706864424535</v>
      </c>
      <c r="L21" s="1">
        <v>0.76952368284545314</v>
      </c>
      <c r="M21" s="1">
        <v>0.7340156952192991</v>
      </c>
      <c r="N21" s="1">
        <v>1.1621046497287606</v>
      </c>
      <c r="O21" s="1">
        <v>0.84528839797616395</v>
      </c>
      <c r="P21" s="1">
        <v>0.73436901743622607</v>
      </c>
      <c r="Q21" s="1">
        <v>0.83014474445936692</v>
      </c>
      <c r="R21" s="1">
        <v>0.91115642419800269</v>
      </c>
      <c r="S21" s="1">
        <v>0.80648573440212035</v>
      </c>
      <c r="T21" s="1">
        <v>0.64644407001020121</v>
      </c>
      <c r="U21" s="1">
        <v>0.60270083203207969</v>
      </c>
      <c r="V21" s="1">
        <v>0.97633789661419268</v>
      </c>
      <c r="W21" s="1">
        <v>0.89348284963337243</v>
      </c>
      <c r="X21" s="1">
        <v>0.87289755381165768</v>
      </c>
      <c r="Y21" s="1">
        <v>0.88215382198763115</v>
      </c>
      <c r="Z21" s="1">
        <v>0.9241312439315591</v>
      </c>
      <c r="AA21" s="1">
        <v>0.8889296697237935</v>
      </c>
      <c r="AB21" s="1">
        <v>0.71068149336657793</v>
      </c>
      <c r="AC21" s="1">
        <v>0.73994199844249819</v>
      </c>
      <c r="AD21" s="1">
        <v>0.87886557514772934</v>
      </c>
      <c r="AE21" s="1">
        <v>0.75907443519130502</v>
      </c>
      <c r="AF21" s="1">
        <v>0.87964073338900328</v>
      </c>
      <c r="AG21" s="1">
        <v>0.81897652595786585</v>
      </c>
      <c r="AH21" s="1">
        <v>0.78649736970445439</v>
      </c>
      <c r="AI21" s="1">
        <v>0.77085486420493632</v>
      </c>
      <c r="AJ21" s="1">
        <v>0.63323570806356733</v>
      </c>
      <c r="AK21" s="1">
        <v>0.61513538603700324</v>
      </c>
      <c r="AL21" s="1">
        <v>1.3964017434033376</v>
      </c>
      <c r="AM21" s="1">
        <v>1.2894403642368835</v>
      </c>
      <c r="AN21" s="1">
        <v>1.1047374137898671</v>
      </c>
      <c r="AO21" s="1">
        <v>1.0184683372230676</v>
      </c>
      <c r="AP21" s="1">
        <v>1.0201402728328532</v>
      </c>
      <c r="AQ21" s="1">
        <v>0.9022588003274814</v>
      </c>
      <c r="AR21" s="1">
        <v>0.97448218477614779</v>
      </c>
      <c r="AS21" s="1">
        <v>0.71075311932921348</v>
      </c>
    </row>
    <row r="22" spans="1:45" x14ac:dyDescent="0.25">
      <c r="A22" s="1">
        <v>21</v>
      </c>
      <c r="B22" s="3">
        <v>759.5675</v>
      </c>
      <c r="C22" s="1">
        <v>8.24</v>
      </c>
      <c r="D22" s="1" t="s">
        <v>48</v>
      </c>
      <c r="E22" s="1" t="s">
        <v>145</v>
      </c>
      <c r="F22" s="1">
        <v>0.57824093648863828</v>
      </c>
      <c r="G22" s="1">
        <v>0.53305089298784181</v>
      </c>
      <c r="H22" s="1">
        <v>0.5300770169758271</v>
      </c>
      <c r="I22" s="1">
        <v>0.49487361819258896</v>
      </c>
      <c r="J22" s="1">
        <v>0.58510434646518072</v>
      </c>
      <c r="K22" s="1">
        <v>0.60873105956862605</v>
      </c>
      <c r="L22" s="1">
        <v>0.63094520226526363</v>
      </c>
      <c r="M22" s="1">
        <v>0.58477815025058577</v>
      </c>
      <c r="N22" s="1">
        <v>0.59404004934021293</v>
      </c>
      <c r="O22" s="1">
        <v>0.45850984592077082</v>
      </c>
      <c r="P22" s="1">
        <v>0.38955232294340991</v>
      </c>
      <c r="Q22" s="1">
        <v>0.51690016958636931</v>
      </c>
      <c r="R22" s="1">
        <v>0.56382962684447513</v>
      </c>
      <c r="S22" s="1">
        <v>0.57214581477190685</v>
      </c>
      <c r="T22" s="1">
        <v>0.57612366553343963</v>
      </c>
      <c r="U22" s="1">
        <v>0.61476742848834787</v>
      </c>
      <c r="V22" s="1">
        <v>0.48452781852342858</v>
      </c>
      <c r="W22" s="1">
        <v>0.44126458923569917</v>
      </c>
      <c r="X22" s="1">
        <v>0.47662324488915903</v>
      </c>
      <c r="Y22" s="1">
        <v>0.52686256675169563</v>
      </c>
      <c r="Z22" s="1">
        <v>0.5384371291834994</v>
      </c>
      <c r="AA22" s="1">
        <v>0.52354050104994609</v>
      </c>
      <c r="AB22" s="1">
        <v>0.53455879938207562</v>
      </c>
      <c r="AC22" s="1">
        <v>0.58545694181415109</v>
      </c>
      <c r="AD22" s="1">
        <v>0.61729558319009592</v>
      </c>
      <c r="AE22" s="1">
        <v>0.4535683093546885</v>
      </c>
      <c r="AF22" s="1">
        <v>0.58719008912914916</v>
      </c>
      <c r="AG22" s="1">
        <v>0.5542605774689533</v>
      </c>
      <c r="AH22" s="1">
        <v>0.5771595379872726</v>
      </c>
      <c r="AI22" s="1">
        <v>0.59779315313661807</v>
      </c>
      <c r="AJ22" s="1">
        <v>0.58918773340874608</v>
      </c>
      <c r="AK22" s="1">
        <v>0.51512497047398575</v>
      </c>
      <c r="AL22" s="1">
        <v>0.66832156752914995</v>
      </c>
      <c r="AM22" s="1">
        <v>0.52325427277401393</v>
      </c>
      <c r="AN22" s="1">
        <v>0.48872877004567694</v>
      </c>
      <c r="AO22" s="1">
        <v>0.5473517157685126</v>
      </c>
      <c r="AP22" s="1">
        <v>0.53276960442769106</v>
      </c>
      <c r="AQ22" s="1">
        <v>0.58165422156055868</v>
      </c>
      <c r="AR22" s="1">
        <v>0.56202691620442569</v>
      </c>
      <c r="AS22" s="1">
        <v>0.52041150965437444</v>
      </c>
    </row>
    <row r="23" spans="1:45" x14ac:dyDescent="0.25">
      <c r="A23" s="1">
        <v>22</v>
      </c>
      <c r="B23" s="3">
        <v>789.61350000000004</v>
      </c>
      <c r="C23" s="1">
        <v>13.11</v>
      </c>
      <c r="D23" s="1" t="s">
        <v>20</v>
      </c>
      <c r="E23" s="1" t="s">
        <v>145</v>
      </c>
      <c r="F23" s="1">
        <v>2.8654107778834901E-2</v>
      </c>
      <c r="G23" s="1">
        <v>2.8596735026767215E-2</v>
      </c>
      <c r="H23" s="1">
        <v>2.9957717528463688E-2</v>
      </c>
      <c r="I23" s="1">
        <v>2.2925630182473285E-2</v>
      </c>
      <c r="J23" s="1">
        <v>1.974193263399705E-2</v>
      </c>
      <c r="K23" s="1">
        <v>2.0719227645315821E-2</v>
      </c>
      <c r="L23" s="1">
        <v>1.7546064039555637E-2</v>
      </c>
      <c r="M23" s="1">
        <v>9.5967888351456664E-3</v>
      </c>
      <c r="N23" s="1">
        <v>2.9287244582690216E-2</v>
      </c>
      <c r="O23" s="1">
        <v>2.4618823459087259E-2</v>
      </c>
      <c r="P23" s="1">
        <v>1.6287007126883548E-2</v>
      </c>
      <c r="Q23" s="1">
        <v>1.7813852393277665E-2</v>
      </c>
      <c r="R23" s="1">
        <v>1.6594466658296111E-2</v>
      </c>
      <c r="S23" s="1">
        <v>1.6606464487335382E-2</v>
      </c>
      <c r="T23" s="1">
        <v>8.9194368746538331E-3</v>
      </c>
      <c r="U23" s="1">
        <v>7.1580565378598134E-3</v>
      </c>
      <c r="V23" s="1">
        <v>2.6971989922245754E-2</v>
      </c>
      <c r="W23" s="1">
        <v>3.0754707786571814E-2</v>
      </c>
      <c r="X23" s="1">
        <v>2.9685376756544243E-2</v>
      </c>
      <c r="Y23" s="1">
        <v>2.6458925020448915E-2</v>
      </c>
      <c r="Z23" s="1">
        <v>1.9754832510700687E-2</v>
      </c>
      <c r="AA23" s="1">
        <v>2.0423886559764973E-2</v>
      </c>
      <c r="AB23" s="1">
        <v>1.3363492671026414E-2</v>
      </c>
      <c r="AC23" s="1">
        <v>1.0907334226669388E-2</v>
      </c>
      <c r="AD23" s="1">
        <v>3.3947941343191103E-2</v>
      </c>
      <c r="AE23" s="1">
        <v>2.4789415533727648E-2</v>
      </c>
      <c r="AF23" s="1">
        <v>2.8463569150247208E-2</v>
      </c>
      <c r="AG23" s="1">
        <v>2.5351849485052872E-2</v>
      </c>
      <c r="AH23" s="1">
        <v>2.4789480885739276E-2</v>
      </c>
      <c r="AI23" s="1">
        <v>1.9023683075928215E-2</v>
      </c>
      <c r="AJ23" s="1">
        <v>1.9826859075765917E-2</v>
      </c>
      <c r="AK23" s="1">
        <v>1.2835560658702568E-2</v>
      </c>
      <c r="AL23" s="1">
        <v>5.695526145374015E-2</v>
      </c>
      <c r="AM23" s="1">
        <v>4.2202300629560575E-2</v>
      </c>
      <c r="AN23" s="1">
        <v>2.7562060121081103E-2</v>
      </c>
      <c r="AO23" s="1">
        <v>3.6127310905430379E-2</v>
      </c>
      <c r="AP23" s="1">
        <v>2.9149398149702081E-2</v>
      </c>
      <c r="AQ23" s="1">
        <v>1.8774305202088212E-2</v>
      </c>
      <c r="AR23" s="1">
        <v>1.9419318778728052E-2</v>
      </c>
      <c r="AS23" s="1">
        <v>1.3163653612694847E-2</v>
      </c>
    </row>
    <row r="24" spans="1:45" x14ac:dyDescent="0.25">
      <c r="A24" s="1">
        <v>23</v>
      </c>
      <c r="B24" s="3">
        <v>871.68979999999999</v>
      </c>
      <c r="C24" s="1">
        <v>14.18</v>
      </c>
      <c r="D24" s="1" t="s">
        <v>21</v>
      </c>
      <c r="E24" s="1" t="s">
        <v>145</v>
      </c>
      <c r="F24" s="1">
        <v>1.8595133816798212E-2</v>
      </c>
      <c r="G24" s="1">
        <v>2.1017214382268112E-2</v>
      </c>
      <c r="H24" s="1">
        <v>1.5327761332691495E-2</v>
      </c>
      <c r="I24" s="1">
        <v>1.2895324373811929E-2</v>
      </c>
      <c r="J24" s="1">
        <v>1.2496591415957006E-2</v>
      </c>
      <c r="K24" s="1">
        <v>1.6854409145829679E-2</v>
      </c>
      <c r="L24" s="1">
        <v>8.0266100417430708E-3</v>
      </c>
      <c r="M24" s="1">
        <v>8.5939604311658056E-3</v>
      </c>
      <c r="N24" s="1">
        <v>2.6141397284376193E-2</v>
      </c>
      <c r="O24" s="1">
        <v>1.943048654406139E-2</v>
      </c>
      <c r="P24" s="1">
        <v>1.368055615082746E-2</v>
      </c>
      <c r="Q24" s="1">
        <v>1.1786797522050783E-2</v>
      </c>
      <c r="R24" s="1">
        <v>1.7237137634457379E-2</v>
      </c>
      <c r="S24" s="1">
        <v>8.6673933733625343E-3</v>
      </c>
      <c r="T24" s="1">
        <v>7.4826559380781555E-3</v>
      </c>
      <c r="U24" s="1">
        <v>6.2738571197875981E-3</v>
      </c>
      <c r="V24" s="1">
        <v>5.4309429934575514E-2</v>
      </c>
      <c r="W24" s="1">
        <v>6.39103072592071E-2</v>
      </c>
      <c r="X24" s="1">
        <v>4.7841490384916592E-2</v>
      </c>
      <c r="Y24" s="1">
        <v>5.5863450128040379E-2</v>
      </c>
      <c r="Z24" s="1">
        <v>5.3139793610636428E-2</v>
      </c>
      <c r="AA24" s="1">
        <v>4.8055295492728321E-2</v>
      </c>
      <c r="AB24" s="1">
        <v>2.271569995600143E-2</v>
      </c>
      <c r="AC24" s="1">
        <v>1.912238688736196E-2</v>
      </c>
      <c r="AD24" s="1">
        <v>2.7670706977696226E-2</v>
      </c>
      <c r="AE24" s="1">
        <v>5.1192862664681024E-2</v>
      </c>
      <c r="AF24" s="1">
        <v>4.4435687898153969E-2</v>
      </c>
      <c r="AG24" s="1">
        <v>3.7999587550273176E-2</v>
      </c>
      <c r="AH24" s="1">
        <v>2.3376872517728704E-2</v>
      </c>
      <c r="AI24" s="1">
        <v>2.7744267728300184E-2</v>
      </c>
      <c r="AJ24" s="1">
        <v>9.2841944134638872E-3</v>
      </c>
      <c r="AK24" s="1">
        <v>1.3970938557299018E-2</v>
      </c>
      <c r="AL24" s="1">
        <v>7.744521552278319E-2</v>
      </c>
      <c r="AM24" s="1">
        <v>7.5834133837753726E-2</v>
      </c>
      <c r="AN24" s="1">
        <v>5.0481824480360746E-2</v>
      </c>
      <c r="AO24" s="1">
        <v>3.1432206915857804E-2</v>
      </c>
      <c r="AP24" s="1">
        <v>4.8998134346583011E-2</v>
      </c>
      <c r="AQ24" s="1">
        <v>1.9964295182011486E-2</v>
      </c>
      <c r="AR24" s="1">
        <v>2.7398199923980408E-2</v>
      </c>
      <c r="AS24" s="1">
        <v>1.255588685311969E-2</v>
      </c>
    </row>
    <row r="25" spans="1:45" x14ac:dyDescent="0.25">
      <c r="A25" s="1">
        <v>24</v>
      </c>
      <c r="B25" s="3">
        <v>869.67439999999999</v>
      </c>
      <c r="C25" s="1">
        <v>13.76</v>
      </c>
      <c r="D25" s="1" t="s">
        <v>22</v>
      </c>
      <c r="E25" s="1" t="s">
        <v>145</v>
      </c>
      <c r="F25" s="1">
        <v>4.4826843273269426E-2</v>
      </c>
      <c r="G25" s="1">
        <v>3.2195288043063985E-2</v>
      </c>
      <c r="H25" s="1">
        <v>2.6835008361939278E-2</v>
      </c>
      <c r="I25" s="1">
        <v>3.735834000007867E-2</v>
      </c>
      <c r="J25" s="1">
        <v>3.144384803937525E-2</v>
      </c>
      <c r="K25" s="1">
        <v>2.8735450391972634E-2</v>
      </c>
      <c r="L25" s="1">
        <v>3.03753114851729E-2</v>
      </c>
      <c r="M25" s="1">
        <v>4.5679449545297492E-2</v>
      </c>
      <c r="N25" s="1">
        <v>5.6285260925053489E-2</v>
      </c>
      <c r="O25" s="1">
        <v>3.3262865432469445E-2</v>
      </c>
      <c r="P25" s="1">
        <v>3.2565982814943731E-2</v>
      </c>
      <c r="Q25" s="1">
        <v>4.4368656170399492E-2</v>
      </c>
      <c r="R25" s="1">
        <v>3.804362314294106E-2</v>
      </c>
      <c r="S25" s="1">
        <v>3.4222413111785081E-2</v>
      </c>
      <c r="T25" s="1">
        <v>2.0424125866354111E-2</v>
      </c>
      <c r="U25" s="1">
        <v>1.8010448704922105E-2</v>
      </c>
      <c r="V25" s="1">
        <v>0.13273110172089825</v>
      </c>
      <c r="W25" s="1">
        <v>0.12982580690072035</v>
      </c>
      <c r="X25" s="1">
        <v>0.12446032549796378</v>
      </c>
      <c r="Y25" s="1">
        <v>0.12725153880623385</v>
      </c>
      <c r="Z25" s="1">
        <v>0.14238116362589426</v>
      </c>
      <c r="AA25" s="1">
        <v>0.14577647453217585</v>
      </c>
      <c r="AB25" s="1">
        <v>0.13005344236430974</v>
      </c>
      <c r="AC25" s="1">
        <v>0.11275323488024654</v>
      </c>
      <c r="AD25" s="1">
        <v>0.1007485269180031</v>
      </c>
      <c r="AE25" s="1">
        <v>0.16421927072629777</v>
      </c>
      <c r="AF25" s="1">
        <v>0.1414481262431822</v>
      </c>
      <c r="AG25" s="1">
        <v>0.15355405457166788</v>
      </c>
      <c r="AH25" s="1">
        <v>0.14148792668582824</v>
      </c>
      <c r="AI25" s="1">
        <v>0.10780940724174773</v>
      </c>
      <c r="AJ25" s="1">
        <v>8.9359876909745242E-2</v>
      </c>
      <c r="AK25" s="1">
        <v>9.4546967755072042E-2</v>
      </c>
      <c r="AL25" s="1">
        <v>9.0104936746802769E-2</v>
      </c>
      <c r="AM25" s="1">
        <v>0.11233324423604225</v>
      </c>
      <c r="AN25" s="1">
        <v>0.10259096756294682</v>
      </c>
      <c r="AO25" s="1">
        <v>8.1766764611798742E-2</v>
      </c>
      <c r="AP25" s="1">
        <v>9.0463762543197448E-2</v>
      </c>
      <c r="AQ25" s="1">
        <v>7.611851104722521E-2</v>
      </c>
      <c r="AR25" s="1">
        <v>6.9730167042391919E-2</v>
      </c>
      <c r="AS25" s="1">
        <v>6.4252108746530839E-2</v>
      </c>
    </row>
    <row r="26" spans="1:45" x14ac:dyDescent="0.25">
      <c r="A26" s="1">
        <v>25</v>
      </c>
      <c r="B26" s="3">
        <v>554.34469999999999</v>
      </c>
      <c r="C26" s="1">
        <v>1.98</v>
      </c>
      <c r="D26" s="1" t="s">
        <v>23</v>
      </c>
      <c r="E26" s="1" t="s">
        <v>145</v>
      </c>
      <c r="F26" s="1">
        <v>0.72484238096296483</v>
      </c>
      <c r="G26" s="1">
        <v>0.82440193978331933</v>
      </c>
      <c r="H26" s="1">
        <v>0.79055685988613911</v>
      </c>
      <c r="I26" s="1">
        <v>0.64006534403456372</v>
      </c>
      <c r="J26" s="1">
        <v>0.69529931886531726</v>
      </c>
      <c r="K26" s="1">
        <v>0.73728706874577599</v>
      </c>
      <c r="L26" s="1">
        <v>0.8023710973144913</v>
      </c>
      <c r="M26" s="1">
        <v>0.61605517189567771</v>
      </c>
      <c r="N26" s="1">
        <v>0.59206324268016008</v>
      </c>
      <c r="O26" s="1">
        <v>0.53467233571422124</v>
      </c>
      <c r="P26" s="1">
        <v>0.49686751528589662</v>
      </c>
      <c r="Q26" s="1">
        <v>0.6060328050393804</v>
      </c>
      <c r="R26" s="1">
        <v>0.61276079400629291</v>
      </c>
      <c r="S26" s="1">
        <v>0.7745684497126113</v>
      </c>
      <c r="T26" s="1">
        <v>0.83905935502101825</v>
      </c>
      <c r="U26" s="1">
        <v>1.0866844618269376</v>
      </c>
      <c r="V26" s="1">
        <v>0.2743433234418628</v>
      </c>
      <c r="W26" s="1">
        <v>0.29126971747636299</v>
      </c>
      <c r="X26" s="1">
        <v>0.31500236159225836</v>
      </c>
      <c r="Y26" s="1">
        <v>0.26986511071038355</v>
      </c>
      <c r="Z26" s="1">
        <v>0.26616454824859404</v>
      </c>
      <c r="AA26" s="1">
        <v>0.25254972816635218</v>
      </c>
      <c r="AB26" s="1">
        <v>0.29120165839363343</v>
      </c>
      <c r="AC26" s="1">
        <v>0.31578918511615522</v>
      </c>
      <c r="AD26" s="1">
        <v>0.2342240610346884</v>
      </c>
      <c r="AE26" s="1">
        <v>0.13824131078821295</v>
      </c>
      <c r="AF26" s="1">
        <v>0.18062922626458738</v>
      </c>
      <c r="AG26" s="1">
        <v>0.153244695096726</v>
      </c>
      <c r="AH26" s="1">
        <v>0.17914796884408918</v>
      </c>
      <c r="AI26" s="1">
        <v>0.17962690340132756</v>
      </c>
      <c r="AJ26" s="1">
        <v>0.20836443190781676</v>
      </c>
      <c r="AK26" s="1">
        <v>0.17853031345851214</v>
      </c>
      <c r="AL26" s="1">
        <v>0.37790251691857041</v>
      </c>
      <c r="AM26" s="1">
        <v>0.33641225565343169</v>
      </c>
      <c r="AN26" s="1">
        <v>0.31550863315673999</v>
      </c>
      <c r="AO26" s="1">
        <v>0.36084548848372966</v>
      </c>
      <c r="AP26" s="1">
        <v>0.33121631309544819</v>
      </c>
      <c r="AQ26" s="1">
        <v>0.36876941178862926</v>
      </c>
      <c r="AR26" s="1">
        <v>0.3887822503712301</v>
      </c>
      <c r="AS26" s="1">
        <v>0.32432236691566346</v>
      </c>
    </row>
    <row r="27" spans="1:45" x14ac:dyDescent="0.25">
      <c r="A27" s="1">
        <v>26</v>
      </c>
      <c r="B27" s="3">
        <v>582.37969999999996</v>
      </c>
      <c r="C27" s="1">
        <v>2.96</v>
      </c>
      <c r="D27" s="1" t="s">
        <v>24</v>
      </c>
      <c r="E27" s="1" t="s">
        <v>145</v>
      </c>
      <c r="F27" s="1">
        <v>0.87014140147076247</v>
      </c>
      <c r="G27" s="1">
        <v>0.9666644625636317</v>
      </c>
      <c r="H27" s="1">
        <v>0.96063662865501431</v>
      </c>
      <c r="I27" s="1">
        <v>0.7687776256042842</v>
      </c>
      <c r="J27" s="1">
        <v>0.87675235518624073</v>
      </c>
      <c r="K27" s="1">
        <v>0.88124985951390489</v>
      </c>
      <c r="L27" s="1">
        <v>0.98792412338342095</v>
      </c>
      <c r="M27" s="1">
        <v>0.76351062784558266</v>
      </c>
      <c r="N27" s="1">
        <v>0.54622464853698127</v>
      </c>
      <c r="O27" s="1">
        <v>0.50724170644338507</v>
      </c>
      <c r="P27" s="1">
        <v>0.50779788303660267</v>
      </c>
      <c r="Q27" s="1">
        <v>0.57318757411108501</v>
      </c>
      <c r="R27" s="1">
        <v>0.57325939792060232</v>
      </c>
      <c r="S27" s="1">
        <v>0.72909303864288089</v>
      </c>
      <c r="T27" s="1">
        <v>0.80594348229100377</v>
      </c>
      <c r="U27" s="1">
        <v>1.0537362980392719</v>
      </c>
      <c r="V27" s="1">
        <v>0.23418024507932017</v>
      </c>
      <c r="W27" s="1">
        <v>0.24756369920439988</v>
      </c>
      <c r="X27" s="1">
        <v>0.27677559816528186</v>
      </c>
      <c r="Y27" s="1">
        <v>0.2252823996875663</v>
      </c>
      <c r="Z27" s="1">
        <v>0.23359388615945031</v>
      </c>
      <c r="AA27" s="1">
        <v>0.21820861261273569</v>
      </c>
      <c r="AB27" s="1">
        <v>0.25715830693857589</v>
      </c>
      <c r="AC27" s="1">
        <v>0.30408546738327741</v>
      </c>
      <c r="AD27" s="1">
        <v>0.26889501805799726</v>
      </c>
      <c r="AE27" s="1">
        <v>0.15700948628485611</v>
      </c>
      <c r="AF27" s="1">
        <v>0.20826672442352026</v>
      </c>
      <c r="AG27" s="1">
        <v>0.1855907416895996</v>
      </c>
      <c r="AH27" s="1">
        <v>0.22069176306179469</v>
      </c>
      <c r="AI27" s="1">
        <v>0.2186954987702667</v>
      </c>
      <c r="AJ27" s="1">
        <v>0.23423677834438542</v>
      </c>
      <c r="AK27" s="1">
        <v>0.21291507180755412</v>
      </c>
      <c r="AL27" s="1">
        <v>0.44749471743363212</v>
      </c>
      <c r="AM27" s="1">
        <v>0.38677544721894858</v>
      </c>
      <c r="AN27" s="1">
        <v>0.37962336568511862</v>
      </c>
      <c r="AO27" s="1">
        <v>0.43121337201250326</v>
      </c>
      <c r="AP27" s="1">
        <v>0.4048008567759066</v>
      </c>
      <c r="AQ27" s="1">
        <v>0.43610426401050784</v>
      </c>
      <c r="AR27" s="1">
        <v>0.46156226853763954</v>
      </c>
      <c r="AS27" s="1">
        <v>0.40038191395229222</v>
      </c>
    </row>
    <row r="28" spans="1:45" x14ac:dyDescent="0.25">
      <c r="A28" s="1">
        <v>27</v>
      </c>
      <c r="B28" s="3">
        <v>580.36170000000004</v>
      </c>
      <c r="C28" s="1">
        <v>2</v>
      </c>
      <c r="D28" s="1" t="s">
        <v>25</v>
      </c>
      <c r="E28" s="1" t="s">
        <v>145</v>
      </c>
      <c r="F28" s="1">
        <v>0.59566888451505728</v>
      </c>
      <c r="G28" s="1">
        <v>0.80139038523052342</v>
      </c>
      <c r="H28" s="1">
        <v>0.75501651675586967</v>
      </c>
      <c r="I28" s="1">
        <v>0.53648312988465052</v>
      </c>
      <c r="J28" s="1">
        <v>0.6405678026819136</v>
      </c>
      <c r="K28" s="1">
        <v>0.57258195421014213</v>
      </c>
      <c r="L28" s="1">
        <v>0.744628767618286</v>
      </c>
      <c r="M28" s="1">
        <v>0.4838193149611465</v>
      </c>
      <c r="N28" s="1">
        <v>0.27215139197564242</v>
      </c>
      <c r="O28" s="1">
        <v>0.30749721178478956</v>
      </c>
      <c r="P28" s="1">
        <v>0.30445045865562947</v>
      </c>
      <c r="Q28" s="1">
        <v>0.31543590538893745</v>
      </c>
      <c r="R28" s="1">
        <v>0.33136230521345017</v>
      </c>
      <c r="S28" s="1">
        <v>0.37376076738341407</v>
      </c>
      <c r="T28" s="1">
        <v>0.45080613723085972</v>
      </c>
      <c r="U28" s="1">
        <v>0.55934179556905272</v>
      </c>
      <c r="V28" s="1">
        <v>0.2103475243001004</v>
      </c>
      <c r="W28" s="1">
        <v>0.21009226215654331</v>
      </c>
      <c r="X28" s="1">
        <v>0.22664280120663227</v>
      </c>
      <c r="Y28" s="1">
        <v>0.21219421325682003</v>
      </c>
      <c r="Z28" s="1">
        <v>0.20659736342486062</v>
      </c>
      <c r="AA28" s="1">
        <v>0.18027889347472981</v>
      </c>
      <c r="AB28" s="1">
        <v>0.21085247856813932</v>
      </c>
      <c r="AC28" s="1">
        <v>0.22126054462354044</v>
      </c>
      <c r="AD28" s="1">
        <v>0.20178621105060207</v>
      </c>
      <c r="AE28" s="1">
        <v>0.12362516491135818</v>
      </c>
      <c r="AF28" s="1">
        <v>0.15674015212764172</v>
      </c>
      <c r="AG28" s="1">
        <v>0.14032377886835659</v>
      </c>
      <c r="AH28" s="1">
        <v>0.1696066627668685</v>
      </c>
      <c r="AI28" s="1">
        <v>0.15470264060327393</v>
      </c>
      <c r="AJ28" s="1">
        <v>0.17913518313466029</v>
      </c>
      <c r="AK28" s="1">
        <v>0.15510712916157687</v>
      </c>
      <c r="AL28" s="1">
        <v>0.14501160652756953</v>
      </c>
      <c r="AM28" s="1">
        <v>0.1279499109030835</v>
      </c>
      <c r="AN28" s="1">
        <v>0.1079267517815657</v>
      </c>
      <c r="AO28" s="1">
        <v>0.1430462903591655</v>
      </c>
      <c r="AP28" s="1">
        <v>0.12908080150303153</v>
      </c>
      <c r="AQ28" s="1">
        <v>0.13067061798050944</v>
      </c>
      <c r="AR28" s="1">
        <v>0.13955668458593112</v>
      </c>
      <c r="AS28" s="1">
        <v>0.12044532620212617</v>
      </c>
    </row>
    <row r="29" spans="1:45" x14ac:dyDescent="0.25">
      <c r="A29" s="1">
        <v>28</v>
      </c>
      <c r="B29" s="3">
        <v>578.34490000000005</v>
      </c>
      <c r="C29" s="1">
        <v>1.53</v>
      </c>
      <c r="D29" s="1" t="s">
        <v>26</v>
      </c>
      <c r="E29" s="1" t="s">
        <v>145</v>
      </c>
      <c r="F29" s="1">
        <v>1.7669471972756274E-2</v>
      </c>
      <c r="G29" s="1">
        <v>2.1724416559342114E-2</v>
      </c>
      <c r="H29" s="1">
        <v>1.8663490267054546E-2</v>
      </c>
      <c r="I29" s="1">
        <v>1.5438337262269891E-2</v>
      </c>
      <c r="J29" s="1">
        <v>2.4129323592703856E-2</v>
      </c>
      <c r="K29" s="1">
        <v>2.0246743036542739E-2</v>
      </c>
      <c r="L29" s="1">
        <v>2.3754290713475665E-2</v>
      </c>
      <c r="M29" s="1">
        <v>1.8447636854540192E-2</v>
      </c>
      <c r="N29" s="1">
        <v>6.5908848799538884E-3</v>
      </c>
      <c r="O29" s="1">
        <v>6.2700460510896486E-3</v>
      </c>
      <c r="P29" s="1">
        <v>8.2434044638416155E-3</v>
      </c>
      <c r="Q29" s="1">
        <v>8.7587372133797851E-3</v>
      </c>
      <c r="R29" s="1">
        <v>7.4055435194874111E-3</v>
      </c>
      <c r="S29" s="1">
        <v>1.2540809034775911E-2</v>
      </c>
      <c r="T29" s="1">
        <v>1.893183296667645E-2</v>
      </c>
      <c r="U29" s="1">
        <v>1.6793431812011411E-2</v>
      </c>
      <c r="V29" s="1">
        <v>1.5006333504686916E-2</v>
      </c>
      <c r="W29" s="1">
        <v>1.0322874778015755E-2</v>
      </c>
      <c r="X29" s="1">
        <v>1.51206453295493E-2</v>
      </c>
      <c r="Y29" s="1">
        <v>1.5833381648797794E-2</v>
      </c>
      <c r="Z29" s="1">
        <v>1.4979833707286574E-2</v>
      </c>
      <c r="AA29" s="1">
        <v>1.2524527116299007E-2</v>
      </c>
      <c r="AB29" s="1">
        <v>1.859840602949037E-2</v>
      </c>
      <c r="AC29" s="1">
        <v>1.7872289994408808E-2</v>
      </c>
      <c r="AD29" s="1">
        <v>1.7327859108920388E-2</v>
      </c>
      <c r="AE29" s="1">
        <v>1.2101816080759803E-2</v>
      </c>
      <c r="AF29" s="1">
        <v>1.0167826146635351E-2</v>
      </c>
      <c r="AG29" s="1">
        <v>1.2515079166969487E-2</v>
      </c>
      <c r="AH29" s="1">
        <v>1.3164830345579722E-2</v>
      </c>
      <c r="AI29" s="1">
        <v>1.8164904866300131E-2</v>
      </c>
      <c r="AJ29" s="1">
        <v>1.6228131933919736E-2</v>
      </c>
      <c r="AK29" s="1">
        <v>2.2161094140212698E-2</v>
      </c>
      <c r="AL29" s="1">
        <v>3.7211298956126991E-3</v>
      </c>
      <c r="AM29" s="1">
        <v>4.2120565300669379E-3</v>
      </c>
      <c r="AN29" s="1">
        <v>2.3760900215379329E-3</v>
      </c>
      <c r="AO29" s="1">
        <v>3.5748645177963614E-3</v>
      </c>
      <c r="AP29" s="1">
        <v>5.0312672167754958E-3</v>
      </c>
      <c r="AQ29" s="1">
        <v>4.2397758339869501E-3</v>
      </c>
      <c r="AR29" s="1">
        <v>5.1410130391315425E-3</v>
      </c>
      <c r="AS29" s="1">
        <v>5.1147478396659308E-3</v>
      </c>
    </row>
    <row r="30" spans="1:45" x14ac:dyDescent="0.25">
      <c r="A30" s="1">
        <v>29</v>
      </c>
      <c r="B30" s="3">
        <v>608.39329999999995</v>
      </c>
      <c r="C30" s="1">
        <v>3.03</v>
      </c>
      <c r="D30" s="1" t="s">
        <v>27</v>
      </c>
      <c r="E30" s="1" t="s">
        <v>145</v>
      </c>
      <c r="F30" s="1">
        <v>6.5314854358488092E-2</v>
      </c>
      <c r="G30" s="1">
        <v>7.7268164662034219E-2</v>
      </c>
      <c r="H30" s="1">
        <v>7.2601149724082076E-2</v>
      </c>
      <c r="I30" s="1">
        <v>5.6668116485721717E-2</v>
      </c>
      <c r="J30" s="1">
        <v>6.6415982910756427E-2</v>
      </c>
      <c r="K30" s="1">
        <v>7.2553044334729339E-2</v>
      </c>
      <c r="L30" s="1">
        <v>8.429171819296101E-2</v>
      </c>
      <c r="M30" s="1">
        <v>6.3623027251668143E-2</v>
      </c>
      <c r="N30" s="1">
        <v>6.6100722511007862E-2</v>
      </c>
      <c r="O30" s="1">
        <v>5.6941885563393482E-2</v>
      </c>
      <c r="P30" s="1">
        <v>5.2246538021186728E-2</v>
      </c>
      <c r="Q30" s="1">
        <v>6.5173015934275477E-2</v>
      </c>
      <c r="R30" s="1">
        <v>6.9447401544843301E-2</v>
      </c>
      <c r="S30" s="1">
        <v>8.7861877768224322E-2</v>
      </c>
      <c r="T30" s="1">
        <v>8.7172106561584875E-2</v>
      </c>
      <c r="U30" s="1">
        <v>0.12573641553137344</v>
      </c>
      <c r="V30" s="1">
        <v>2.7439431756416225E-2</v>
      </c>
      <c r="W30" s="1">
        <v>2.923110826635816E-2</v>
      </c>
      <c r="X30" s="1">
        <v>3.2474418266369695E-2</v>
      </c>
      <c r="Y30" s="1">
        <v>2.7093570338422711E-2</v>
      </c>
      <c r="Z30" s="1">
        <v>3.0076789014446569E-2</v>
      </c>
      <c r="AA30" s="1">
        <v>2.6966424044905714E-2</v>
      </c>
      <c r="AB30" s="1">
        <v>3.3970507687039526E-2</v>
      </c>
      <c r="AC30" s="1">
        <v>3.7253435349818176E-2</v>
      </c>
      <c r="AD30" s="1">
        <v>2.2050913951155916E-2</v>
      </c>
      <c r="AE30" s="1">
        <v>1.5401646197269454E-2</v>
      </c>
      <c r="AF30" s="1">
        <v>2.2386818245445143E-2</v>
      </c>
      <c r="AG30" s="1">
        <v>1.9374842228403622E-2</v>
      </c>
      <c r="AH30" s="1">
        <v>1.9261440980807856E-2</v>
      </c>
      <c r="AI30" s="1">
        <v>1.4280224052000065E-2</v>
      </c>
      <c r="AJ30" s="1">
        <v>2.0004103396685523E-2</v>
      </c>
      <c r="AK30" s="1">
        <v>1.9645118875937069E-2</v>
      </c>
      <c r="AL30" s="1">
        <v>4.8892578955345004E-2</v>
      </c>
      <c r="AM30" s="1">
        <v>4.0847634924373308E-2</v>
      </c>
      <c r="AN30" s="1">
        <v>3.8636978038577123E-2</v>
      </c>
      <c r="AO30" s="1">
        <v>4.4620735111682262E-2</v>
      </c>
      <c r="AP30" s="1">
        <v>4.1321735927169978E-2</v>
      </c>
      <c r="AQ30" s="1">
        <v>4.4403207559758927E-2</v>
      </c>
      <c r="AR30" s="1">
        <v>4.7325665755243704E-2</v>
      </c>
      <c r="AS30" s="1">
        <v>3.9435948573626402E-2</v>
      </c>
    </row>
    <row r="31" spans="1:45" x14ac:dyDescent="0.25">
      <c r="A31" s="1">
        <v>30</v>
      </c>
      <c r="B31" s="3">
        <v>538.3501</v>
      </c>
      <c r="C31" s="1">
        <v>2.27</v>
      </c>
      <c r="D31" s="1" t="s">
        <v>28</v>
      </c>
      <c r="E31" s="1" t="s">
        <v>145</v>
      </c>
      <c r="F31" s="1">
        <v>5.4926362437093756E-2</v>
      </c>
      <c r="G31" s="1">
        <v>7.2082885299661961E-2</v>
      </c>
      <c r="H31" s="1">
        <v>6.9867986671703824E-2</v>
      </c>
      <c r="I31" s="1">
        <v>4.452729825695613E-2</v>
      </c>
      <c r="J31" s="1">
        <v>6.3701749174602487E-2</v>
      </c>
      <c r="K31" s="1">
        <v>6.0922269407098772E-2</v>
      </c>
      <c r="L31" s="1">
        <v>6.2679871138926355E-2</v>
      </c>
      <c r="M31" s="1">
        <v>4.4944120078975844E-2</v>
      </c>
      <c r="N31" s="1">
        <v>3.2844560259204653E-2</v>
      </c>
      <c r="O31" s="1">
        <v>3.341166876275832E-2</v>
      </c>
      <c r="P31" s="1">
        <v>3.3038253316937417E-2</v>
      </c>
      <c r="Q31" s="1">
        <v>3.9290918333997449E-2</v>
      </c>
      <c r="R31" s="1">
        <v>4.2142859009090039E-2</v>
      </c>
      <c r="S31" s="1">
        <v>3.8099328612180759E-2</v>
      </c>
      <c r="T31" s="1">
        <v>5.0696409294411764E-2</v>
      </c>
      <c r="U31" s="1">
        <v>7.9675286267776396E-2</v>
      </c>
      <c r="V31" s="1">
        <v>3.7395330098899587E-2</v>
      </c>
      <c r="W31" s="1">
        <v>3.9000761502341046E-2</v>
      </c>
      <c r="X31" s="1">
        <v>4.0753843436067867E-2</v>
      </c>
      <c r="Y31" s="1">
        <v>3.95118950421076E-2</v>
      </c>
      <c r="Z31" s="1">
        <v>4.2330497518342586E-2</v>
      </c>
      <c r="AA31" s="1">
        <v>3.6596848685304925E-2</v>
      </c>
      <c r="AB31" s="1">
        <v>3.8631668826634769E-2</v>
      </c>
      <c r="AC31" s="1">
        <v>4.2917810909164855E-2</v>
      </c>
      <c r="AD31" s="1">
        <v>5.8057735956256809E-2</v>
      </c>
      <c r="AE31" s="1">
        <v>3.0537715114465583E-2</v>
      </c>
      <c r="AF31" s="1">
        <v>4.3595125868103629E-2</v>
      </c>
      <c r="AG31" s="1">
        <v>3.415014793512338E-2</v>
      </c>
      <c r="AH31" s="1">
        <v>3.6120503120616154E-2</v>
      </c>
      <c r="AI31" s="1">
        <v>4.3359986119091629E-2</v>
      </c>
      <c r="AJ31" s="1">
        <v>5.5330365990535889E-2</v>
      </c>
      <c r="AK31" s="1">
        <v>3.8395557346549911E-2</v>
      </c>
      <c r="AL31" s="1">
        <v>4.9611852373103948E-2</v>
      </c>
      <c r="AM31" s="1">
        <v>3.6411347734015422E-2</v>
      </c>
      <c r="AN31" s="1">
        <v>4.0558964040019164E-2</v>
      </c>
      <c r="AO31" s="1">
        <v>4.4528071631264481E-2</v>
      </c>
      <c r="AP31" s="1">
        <v>3.8500607039928865E-2</v>
      </c>
      <c r="AQ31" s="1">
        <v>4.7597803948137007E-2</v>
      </c>
      <c r="AR31" s="1">
        <v>4.3412384298132288E-2</v>
      </c>
      <c r="AS31" s="1">
        <v>4.1621322666132804E-2</v>
      </c>
    </row>
    <row r="32" spans="1:45" x14ac:dyDescent="0.25">
      <c r="A32" s="1">
        <v>31</v>
      </c>
      <c r="B32" s="3">
        <v>566.38250000000005</v>
      </c>
      <c r="C32" s="1">
        <v>3.18</v>
      </c>
      <c r="D32" s="1" t="s">
        <v>29</v>
      </c>
      <c r="E32" s="1" t="s">
        <v>145</v>
      </c>
      <c r="F32" s="1">
        <v>7.4924019164764696E-2</v>
      </c>
      <c r="G32" s="1">
        <v>9.6089700612268125E-2</v>
      </c>
      <c r="H32" s="1">
        <v>9.4049093322228411E-2</v>
      </c>
      <c r="I32" s="1">
        <v>6.3615372513169413E-2</v>
      </c>
      <c r="J32" s="1">
        <v>7.8693744194251847E-2</v>
      </c>
      <c r="K32" s="1">
        <v>7.0099870393320024E-2</v>
      </c>
      <c r="L32" s="1">
        <v>8.780062760937124E-2</v>
      </c>
      <c r="M32" s="1">
        <v>6.4857706917129096E-2</v>
      </c>
      <c r="N32" s="1">
        <v>3.6904668294459139E-2</v>
      </c>
      <c r="O32" s="1">
        <v>4.4431442030613423E-2</v>
      </c>
      <c r="P32" s="1">
        <v>4.6262679296925346E-2</v>
      </c>
      <c r="Q32" s="1">
        <v>4.1570435850006603E-2</v>
      </c>
      <c r="R32" s="1">
        <v>4.605237721167519E-2</v>
      </c>
      <c r="S32" s="1">
        <v>5.363296986762299E-2</v>
      </c>
      <c r="T32" s="1">
        <v>5.8359888385013027E-2</v>
      </c>
      <c r="U32" s="1">
        <v>7.6679456358179146E-2</v>
      </c>
      <c r="V32" s="1">
        <v>5.2465745384009201E-2</v>
      </c>
      <c r="W32" s="1">
        <v>4.4711651423650932E-2</v>
      </c>
      <c r="X32" s="1">
        <v>4.9473532324629414E-2</v>
      </c>
      <c r="Y32" s="1">
        <v>4.9055399897288465E-2</v>
      </c>
      <c r="Z32" s="1">
        <v>4.8863781512196593E-2</v>
      </c>
      <c r="AA32" s="1">
        <v>4.2068243555804991E-2</v>
      </c>
      <c r="AB32" s="1">
        <v>5.030798053905617E-2</v>
      </c>
      <c r="AC32" s="1">
        <v>5.3775516631994598E-2</v>
      </c>
      <c r="AD32" s="1">
        <v>7.2190184971501439E-2</v>
      </c>
      <c r="AE32" s="1">
        <v>3.9383571423418813E-2</v>
      </c>
      <c r="AF32" s="1">
        <v>4.8526573383422894E-2</v>
      </c>
      <c r="AG32" s="1">
        <v>4.7784836827230018E-2</v>
      </c>
      <c r="AH32" s="1">
        <v>5.616542327802302E-2</v>
      </c>
      <c r="AI32" s="1">
        <v>5.0728237135487381E-2</v>
      </c>
      <c r="AJ32" s="1">
        <v>5.6800471330885761E-2</v>
      </c>
      <c r="AK32" s="1">
        <v>4.9262072324383281E-2</v>
      </c>
      <c r="AL32" s="1">
        <v>5.4216620900604418E-2</v>
      </c>
      <c r="AM32" s="1">
        <v>4.4780302216932175E-2</v>
      </c>
      <c r="AN32" s="1">
        <v>4.1996171838507158E-2</v>
      </c>
      <c r="AO32" s="1">
        <v>5.0410533837035844E-2</v>
      </c>
      <c r="AP32" s="1">
        <v>4.1112866208014992E-2</v>
      </c>
      <c r="AQ32" s="1">
        <v>4.9962457317516556E-2</v>
      </c>
      <c r="AR32" s="1">
        <v>4.8779707609218771E-2</v>
      </c>
      <c r="AS32" s="1">
        <v>4.7634966660796058E-2</v>
      </c>
    </row>
    <row r="33" spans="1:45" x14ac:dyDescent="0.25">
      <c r="A33" s="1">
        <v>32</v>
      </c>
      <c r="B33" s="3">
        <v>480.31040000000002</v>
      </c>
      <c r="C33" s="1">
        <v>3.02</v>
      </c>
      <c r="D33" s="1" t="s">
        <v>30</v>
      </c>
      <c r="E33" s="1" t="s">
        <v>1</v>
      </c>
      <c r="F33" s="1">
        <v>0.31415582748646942</v>
      </c>
      <c r="G33" s="1">
        <v>0.32119985191852707</v>
      </c>
      <c r="H33" s="1">
        <v>0.34051837627502174</v>
      </c>
      <c r="I33" s="1">
        <v>0.26567169818007885</v>
      </c>
      <c r="J33" s="1">
        <v>0.30703571213197306</v>
      </c>
      <c r="K33" s="1">
        <v>0.30656709731108028</v>
      </c>
      <c r="L33" s="1">
        <v>0.35974147244065602</v>
      </c>
      <c r="M33" s="1">
        <v>0.29665630255495562</v>
      </c>
      <c r="N33" s="1">
        <v>0.21782315432298691</v>
      </c>
      <c r="O33" s="1">
        <v>0.20769502368766626</v>
      </c>
      <c r="P33" s="1">
        <v>0.19093413498936174</v>
      </c>
      <c r="Q33" s="1">
        <v>0.21531845190754248</v>
      </c>
      <c r="R33" s="1">
        <v>0.22604185276725494</v>
      </c>
      <c r="S33" s="1">
        <v>0.26814872741240142</v>
      </c>
      <c r="T33" s="1">
        <v>0.29596008450683653</v>
      </c>
      <c r="U33" s="1">
        <v>0.36029732498419581</v>
      </c>
      <c r="V33" s="1">
        <v>0.10463925462744514</v>
      </c>
      <c r="W33" s="1">
        <v>0.11251448626961147</v>
      </c>
      <c r="X33" s="1">
        <v>0.11672812991108945</v>
      </c>
      <c r="Y33" s="1">
        <v>0.10017617136932068</v>
      </c>
      <c r="Z33" s="1">
        <v>0.10096121556076264</v>
      </c>
      <c r="AA33" s="1">
        <v>9.9746982309284041E-2</v>
      </c>
      <c r="AB33" s="1">
        <v>0.11629605389744334</v>
      </c>
      <c r="AC33" s="1">
        <v>0.12743445888406429</v>
      </c>
      <c r="AD33" s="1">
        <v>0.1537553656546039</v>
      </c>
      <c r="AE33" s="1">
        <v>0.10438708986958657</v>
      </c>
      <c r="AF33" s="1">
        <v>0.12424222343080345</v>
      </c>
      <c r="AG33" s="1">
        <v>0.12271061144235541</v>
      </c>
      <c r="AH33" s="1">
        <v>0.13073472065263128</v>
      </c>
      <c r="AI33" s="1">
        <v>0.12875175212100398</v>
      </c>
      <c r="AJ33" s="1">
        <v>0.1455843841854787</v>
      </c>
      <c r="AK33" s="1">
        <v>0.1336424824294303</v>
      </c>
      <c r="AL33" s="1">
        <v>0.37481056178652022</v>
      </c>
      <c r="AM33" s="1">
        <v>0.32770139603354909</v>
      </c>
      <c r="AN33" s="1">
        <v>0.31384281676087311</v>
      </c>
      <c r="AO33" s="1">
        <v>0.34930405818285909</v>
      </c>
      <c r="AP33" s="1">
        <v>0.32503791110154029</v>
      </c>
      <c r="AQ33" s="1">
        <v>0.35281685235831545</v>
      </c>
      <c r="AR33" s="1">
        <v>0.38141434214570569</v>
      </c>
      <c r="AS33" s="1">
        <v>0.31416197752739172</v>
      </c>
    </row>
    <row r="34" spans="1:45" x14ac:dyDescent="0.25">
      <c r="A34" s="1">
        <v>33</v>
      </c>
      <c r="B34" s="3">
        <v>478.29430000000002</v>
      </c>
      <c r="C34" s="1">
        <v>2.2400000000000002</v>
      </c>
      <c r="D34" s="1" t="s">
        <v>31</v>
      </c>
      <c r="E34" s="1" t="s">
        <v>1</v>
      </c>
      <c r="F34" s="1">
        <v>0.15764287036125327</v>
      </c>
      <c r="G34" s="1">
        <v>0.18030451548156631</v>
      </c>
      <c r="H34" s="1">
        <v>0.17023805846648182</v>
      </c>
      <c r="I34" s="1">
        <v>0.14617727308479977</v>
      </c>
      <c r="J34" s="1">
        <v>0.15955331531220296</v>
      </c>
      <c r="K34" s="1">
        <v>0.15606949088097608</v>
      </c>
      <c r="L34" s="1">
        <v>0.1803442911922388</v>
      </c>
      <c r="M34" s="1">
        <v>0.1499549546500506</v>
      </c>
      <c r="N34" s="1">
        <v>0.14752879716362674</v>
      </c>
      <c r="O34" s="1">
        <v>0.13329402833549084</v>
      </c>
      <c r="P34" s="1">
        <v>0.13398576054485661</v>
      </c>
      <c r="Q34" s="1">
        <v>0.15557420576726774</v>
      </c>
      <c r="R34" s="1">
        <v>0.16570957494150276</v>
      </c>
      <c r="S34" s="1">
        <v>0.20558147921261577</v>
      </c>
      <c r="T34" s="1">
        <v>0.22798571386039723</v>
      </c>
      <c r="U34" s="1">
        <v>0.32080181390864082</v>
      </c>
      <c r="V34" s="1">
        <v>7.077657479964819E-2</v>
      </c>
      <c r="W34" s="1">
        <v>7.748249906870798E-2</v>
      </c>
      <c r="X34" s="1">
        <v>7.8339922041519183E-2</v>
      </c>
      <c r="Y34" s="1">
        <v>7.1554937007718311E-2</v>
      </c>
      <c r="Z34" s="1">
        <v>7.6121510328339304E-2</v>
      </c>
      <c r="AA34" s="1">
        <v>7.1138872142651341E-2</v>
      </c>
      <c r="AB34" s="1">
        <v>8.1264531196450329E-2</v>
      </c>
      <c r="AC34" s="1">
        <v>9.4272942290946446E-2</v>
      </c>
      <c r="AD34" s="1">
        <v>7.3130576985530507E-2</v>
      </c>
      <c r="AE34" s="1">
        <v>4.6008908490678194E-2</v>
      </c>
      <c r="AF34" s="1">
        <v>6.2698701363184312E-2</v>
      </c>
      <c r="AG34" s="1">
        <v>5.1975885580528305E-2</v>
      </c>
      <c r="AH34" s="1">
        <v>5.721986849708207E-2</v>
      </c>
      <c r="AI34" s="1">
        <v>6.4403184786294601E-2</v>
      </c>
      <c r="AJ34" s="1">
        <v>7.5618542067091871E-2</v>
      </c>
      <c r="AK34" s="1">
        <v>5.826910680878631E-2</v>
      </c>
      <c r="AL34" s="1">
        <v>0.13577354601053759</v>
      </c>
      <c r="AM34" s="1">
        <v>0.11975211704800322</v>
      </c>
      <c r="AN34" s="1">
        <v>0.11305912037018642</v>
      </c>
      <c r="AO34" s="1">
        <v>0.1272770571282428</v>
      </c>
      <c r="AP34" s="1">
        <v>0.12155135934757419</v>
      </c>
      <c r="AQ34" s="1">
        <v>0.13582516512066811</v>
      </c>
      <c r="AR34" s="1">
        <v>0.1438174687381</v>
      </c>
      <c r="AS34" s="1">
        <v>0.1333304000787105</v>
      </c>
    </row>
    <row r="35" spans="1:45" x14ac:dyDescent="0.25">
      <c r="A35" s="1">
        <v>34</v>
      </c>
      <c r="B35" s="3">
        <v>436.28370000000001</v>
      </c>
      <c r="C35" s="1">
        <v>2.44</v>
      </c>
      <c r="D35" s="1" t="s">
        <v>32</v>
      </c>
      <c r="E35" s="1" t="s">
        <v>1</v>
      </c>
      <c r="F35" s="1">
        <v>0.13891042261084599</v>
      </c>
      <c r="G35" s="1">
        <v>0.16556647694137835</v>
      </c>
      <c r="H35" s="1">
        <v>0.14822097076935667</v>
      </c>
      <c r="I35" s="1">
        <v>0.10931995796543863</v>
      </c>
      <c r="J35" s="1">
        <v>0.13978401009383581</v>
      </c>
      <c r="K35" s="1">
        <v>0.12915032804507642</v>
      </c>
      <c r="L35" s="1">
        <v>0.15308926856060168</v>
      </c>
      <c r="M35" s="1">
        <v>0.12972454995243624</v>
      </c>
      <c r="N35" s="1">
        <v>8.1376519244400147E-2</v>
      </c>
      <c r="O35" s="1">
        <v>8.3918020339608962E-2</v>
      </c>
      <c r="P35" s="1">
        <v>8.878584305838122E-2</v>
      </c>
      <c r="Q35" s="1">
        <v>8.9471123046854326E-2</v>
      </c>
      <c r="R35" s="1">
        <v>9.8112354579589667E-2</v>
      </c>
      <c r="S35" s="1">
        <v>0.11199415894523193</v>
      </c>
      <c r="T35" s="1">
        <v>0.13176656532908027</v>
      </c>
      <c r="U35" s="1">
        <v>0.16664261036993697</v>
      </c>
      <c r="V35" s="1">
        <v>8.0082638724329233E-2</v>
      </c>
      <c r="W35" s="1">
        <v>7.8844294573516729E-2</v>
      </c>
      <c r="X35" s="1">
        <v>8.1769267823447664E-2</v>
      </c>
      <c r="Y35" s="1">
        <v>7.6939070848051641E-2</v>
      </c>
      <c r="Z35" s="1">
        <v>8.2985912195998851E-2</v>
      </c>
      <c r="AA35" s="1">
        <v>7.4554678525991555E-2</v>
      </c>
      <c r="AB35" s="1">
        <v>7.8734490118927705E-2</v>
      </c>
      <c r="AC35" s="1">
        <v>9.1033550861045337E-2</v>
      </c>
      <c r="AD35" s="1">
        <v>7.2493301361795243E-2</v>
      </c>
      <c r="AE35" s="1">
        <v>4.1315247398282733E-2</v>
      </c>
      <c r="AF35" s="1">
        <v>5.4930427165060608E-2</v>
      </c>
      <c r="AG35" s="1">
        <v>5.0200606683149462E-2</v>
      </c>
      <c r="AH35" s="1">
        <v>6.0741065563696392E-2</v>
      </c>
      <c r="AI35" s="1">
        <v>5.5925180868485053E-2</v>
      </c>
      <c r="AJ35" s="1">
        <v>6.3846718779134712E-2</v>
      </c>
      <c r="AK35" s="1">
        <v>4.99123855946614E-2</v>
      </c>
      <c r="AL35" s="1">
        <v>9.7495623213333021E-2</v>
      </c>
      <c r="AM35" s="1">
        <v>8.8715492482144248E-2</v>
      </c>
      <c r="AN35" s="1">
        <v>9.2311735878302326E-2</v>
      </c>
      <c r="AO35" s="1">
        <v>9.7909042997825754E-2</v>
      </c>
      <c r="AP35" s="1">
        <v>8.3765239636096639E-2</v>
      </c>
      <c r="AQ35" s="1">
        <v>0.10020863409753041</v>
      </c>
      <c r="AR35" s="1">
        <v>0.10378664989922136</v>
      </c>
      <c r="AS35" s="1">
        <v>9.0897823502395794E-2</v>
      </c>
    </row>
    <row r="36" spans="1:45" x14ac:dyDescent="0.25">
      <c r="A36" s="1">
        <v>35</v>
      </c>
      <c r="B36" s="3">
        <v>464.31470000000002</v>
      </c>
      <c r="C36" s="1">
        <v>3.36</v>
      </c>
      <c r="D36" s="1" t="s">
        <v>33</v>
      </c>
      <c r="E36" s="1" t="s">
        <v>1</v>
      </c>
      <c r="F36" s="1">
        <v>0.24467042711930456</v>
      </c>
      <c r="G36" s="1">
        <v>0.27567401555968013</v>
      </c>
      <c r="H36" s="1">
        <v>0.25372127222764596</v>
      </c>
      <c r="I36" s="1">
        <v>0.20365899404176657</v>
      </c>
      <c r="J36" s="1">
        <v>0.21766231537776276</v>
      </c>
      <c r="K36" s="1">
        <v>0.22836223953605095</v>
      </c>
      <c r="L36" s="1">
        <v>0.27007148475937043</v>
      </c>
      <c r="M36" s="1">
        <v>0.20557580079537779</v>
      </c>
      <c r="N36" s="1">
        <v>0.11499192533335266</v>
      </c>
      <c r="O36" s="1">
        <v>0.12996212495619647</v>
      </c>
      <c r="P36" s="1">
        <v>0.1204291001204694</v>
      </c>
      <c r="Q36" s="1">
        <v>0.13179715252410024</v>
      </c>
      <c r="R36" s="1">
        <v>0.14125810151143697</v>
      </c>
      <c r="S36" s="1">
        <v>0.14764023974039037</v>
      </c>
      <c r="T36" s="1">
        <v>0.17011858994213472</v>
      </c>
      <c r="U36" s="1">
        <v>0.22205882897421816</v>
      </c>
      <c r="V36" s="1">
        <v>0.10307191595162624</v>
      </c>
      <c r="W36" s="1">
        <v>0.1065771831401103</v>
      </c>
      <c r="X36" s="1">
        <v>0.11485369879210333</v>
      </c>
      <c r="Y36" s="1">
        <v>0.10247488548049423</v>
      </c>
      <c r="Z36" s="1">
        <v>0.10471372222240799</v>
      </c>
      <c r="AA36" s="1">
        <v>0.10244187999748927</v>
      </c>
      <c r="AB36" s="1">
        <v>0.10656799512417883</v>
      </c>
      <c r="AC36" s="1">
        <v>0.1187357891129224</v>
      </c>
      <c r="AD36" s="1">
        <v>0.14414441832221961</v>
      </c>
      <c r="AE36" s="1">
        <v>8.6017817399970192E-2</v>
      </c>
      <c r="AF36" s="1">
        <v>0.1170192541527737</v>
      </c>
      <c r="AG36" s="1">
        <v>0.10152550118038225</v>
      </c>
      <c r="AH36" s="1">
        <v>0.1189854925457511</v>
      </c>
      <c r="AI36" s="1">
        <v>0.11469898027755508</v>
      </c>
      <c r="AJ36" s="1">
        <v>0.12856761874171305</v>
      </c>
      <c r="AK36" s="1">
        <v>0.10782022181764789</v>
      </c>
      <c r="AL36" s="1">
        <v>0.16508887209572762</v>
      </c>
      <c r="AM36" s="1">
        <v>0.1571759134394041</v>
      </c>
      <c r="AN36" s="1">
        <v>0.16484111816813218</v>
      </c>
      <c r="AO36" s="1">
        <v>0.17515906843143042</v>
      </c>
      <c r="AP36" s="1">
        <v>0.14760761773257375</v>
      </c>
      <c r="AQ36" s="1">
        <v>0.18846982379003224</v>
      </c>
      <c r="AR36" s="1">
        <v>0.16666603627380774</v>
      </c>
      <c r="AS36" s="1">
        <v>0.15773683408078565</v>
      </c>
    </row>
    <row r="37" spans="1:45" x14ac:dyDescent="0.25">
      <c r="A37" s="1">
        <v>36</v>
      </c>
      <c r="B37" s="3">
        <v>492.34530000000001</v>
      </c>
      <c r="C37" s="1">
        <v>4.4800000000000004</v>
      </c>
      <c r="D37" s="1" t="s">
        <v>34</v>
      </c>
      <c r="E37" s="1" t="s">
        <v>1</v>
      </c>
      <c r="F37" s="1">
        <v>8.2289317554730373E-2</v>
      </c>
      <c r="G37" s="1">
        <v>7.1431799319220682E-2</v>
      </c>
      <c r="H37" s="1">
        <v>7.312222604526461E-2</v>
      </c>
      <c r="I37" s="1">
        <v>7.5140626152046197E-2</v>
      </c>
      <c r="J37" s="1">
        <v>6.1686658228233673E-2</v>
      </c>
      <c r="K37" s="1">
        <v>7.665223598255258E-2</v>
      </c>
      <c r="L37" s="1">
        <v>9.1429583927977287E-2</v>
      </c>
      <c r="M37" s="1">
        <v>7.533947152389002E-2</v>
      </c>
      <c r="N37" s="1">
        <v>5.2159988990405713E-2</v>
      </c>
      <c r="O37" s="1">
        <v>4.8803873254862525E-2</v>
      </c>
      <c r="P37" s="1">
        <v>4.9739693215277284E-2</v>
      </c>
      <c r="Q37" s="1">
        <v>5.5717347990341309E-2</v>
      </c>
      <c r="R37" s="1">
        <v>5.4158807810044722E-2</v>
      </c>
      <c r="S37" s="1">
        <v>5.8524668506035042E-2</v>
      </c>
      <c r="T37" s="1">
        <v>6.0761137866066364E-2</v>
      </c>
      <c r="U37" s="1">
        <v>7.2288281606936136E-2</v>
      </c>
      <c r="V37" s="1">
        <v>6.8750271295716578E-2</v>
      </c>
      <c r="W37" s="1">
        <v>6.2953625763358695E-2</v>
      </c>
      <c r="X37" s="1">
        <v>6.0478597147234144E-2</v>
      </c>
      <c r="Y37" s="1">
        <v>5.8539438194265637E-2</v>
      </c>
      <c r="Z37" s="1">
        <v>5.7508174983628202E-2</v>
      </c>
      <c r="AA37" s="1">
        <v>6.1150908347743914E-2</v>
      </c>
      <c r="AB37" s="1">
        <v>6.541311555622939E-2</v>
      </c>
      <c r="AC37" s="1">
        <v>6.6778657079319917E-2</v>
      </c>
      <c r="AD37" s="1">
        <v>7.9140890944325054E-2</v>
      </c>
      <c r="AE37" s="1">
        <v>5.362092491748275E-2</v>
      </c>
      <c r="AF37" s="1">
        <v>7.1777347368325903E-2</v>
      </c>
      <c r="AG37" s="1">
        <v>7.0054869707081288E-2</v>
      </c>
      <c r="AH37" s="1">
        <v>7.4310585090758621E-2</v>
      </c>
      <c r="AI37" s="1">
        <v>7.3468417400625291E-2</v>
      </c>
      <c r="AJ37" s="1">
        <v>7.717724313620461E-2</v>
      </c>
      <c r="AK37" s="1">
        <v>7.123676010493131E-2</v>
      </c>
      <c r="AL37" s="1">
        <v>6.7610666893120522E-2</v>
      </c>
      <c r="AM37" s="1">
        <v>6.0878434237570916E-2</v>
      </c>
      <c r="AN37" s="1">
        <v>5.9046281743417965E-2</v>
      </c>
      <c r="AO37" s="1">
        <v>6.7138235447588193E-2</v>
      </c>
      <c r="AP37" s="1">
        <v>6.3032072437385636E-2</v>
      </c>
      <c r="AQ37" s="1">
        <v>7.6672528331328996E-2</v>
      </c>
      <c r="AR37" s="1">
        <v>6.3598102214358909E-2</v>
      </c>
      <c r="AS37" s="1">
        <v>5.7742182521130975E-2</v>
      </c>
    </row>
    <row r="38" spans="1:45" x14ac:dyDescent="0.25">
      <c r="A38" s="1">
        <v>37</v>
      </c>
      <c r="B38" s="3">
        <v>483.27050000000003</v>
      </c>
      <c r="C38" s="1">
        <v>1.25</v>
      </c>
      <c r="D38" s="1" t="s">
        <v>35</v>
      </c>
      <c r="E38" s="1" t="s">
        <v>1</v>
      </c>
      <c r="F38" s="1">
        <v>0.18831049802341013</v>
      </c>
      <c r="G38" s="1">
        <v>0.25728558270529789</v>
      </c>
      <c r="H38" s="1">
        <v>0.25840005203277416</v>
      </c>
      <c r="I38" s="1">
        <v>0.17228058394991946</v>
      </c>
      <c r="J38" s="1">
        <v>0.21396629830033442</v>
      </c>
      <c r="K38" s="1">
        <v>0.18993394264372648</v>
      </c>
      <c r="L38" s="1">
        <v>0.25182950875660409</v>
      </c>
      <c r="M38" s="1">
        <v>0.17410174207824863</v>
      </c>
      <c r="N38" s="1">
        <v>8.8787347636468922E-2</v>
      </c>
      <c r="O38" s="1">
        <v>8.6190777074743957E-2</v>
      </c>
      <c r="P38" s="1">
        <v>9.4672878081277209E-2</v>
      </c>
      <c r="Q38" s="1">
        <v>9.6172369343182254E-2</v>
      </c>
      <c r="R38" s="1">
        <v>0.10561191508957954</v>
      </c>
      <c r="S38" s="1">
        <v>0.11729242523131345</v>
      </c>
      <c r="T38" s="1">
        <v>0.12450412515158404</v>
      </c>
      <c r="U38" s="1">
        <v>0.18228006933614221</v>
      </c>
      <c r="V38" s="1">
        <v>2.2854020924142206E-2</v>
      </c>
      <c r="W38" s="1">
        <v>2.3454977671975089E-2</v>
      </c>
      <c r="X38" s="1">
        <v>2.4259222650545489E-2</v>
      </c>
      <c r="Y38" s="1">
        <v>2.2428842590741609E-2</v>
      </c>
      <c r="Z38" s="1">
        <v>2.159547883426071E-2</v>
      </c>
      <c r="AA38" s="1">
        <v>1.7711034836420281E-2</v>
      </c>
      <c r="AB38" s="1">
        <v>2.6161942080707046E-2</v>
      </c>
      <c r="AC38" s="1">
        <v>2.8049290234421886E-2</v>
      </c>
      <c r="AD38" s="1">
        <v>2.6102903051912669E-2</v>
      </c>
      <c r="AE38" s="1">
        <v>1.3257455164915893E-2</v>
      </c>
      <c r="AF38" s="1">
        <v>2.0447219165058431E-2</v>
      </c>
      <c r="AG38" s="1">
        <v>1.689470201720223E-2</v>
      </c>
      <c r="AH38" s="1">
        <v>1.875879104105679E-2</v>
      </c>
      <c r="AI38" s="1">
        <v>1.6466353299101146E-2</v>
      </c>
      <c r="AJ38" s="1">
        <v>2.0097258096711541E-2</v>
      </c>
      <c r="AK38" s="1">
        <v>1.5282691014993976E-2</v>
      </c>
      <c r="AL38" s="1">
        <v>0.11223904705267528</v>
      </c>
      <c r="AM38" s="1">
        <v>9.4932670526805985E-2</v>
      </c>
      <c r="AN38" s="1">
        <v>9.7097418079969147E-2</v>
      </c>
      <c r="AO38" s="1">
        <v>0.10986776957139334</v>
      </c>
      <c r="AP38" s="1">
        <v>0.10029098795984008</v>
      </c>
      <c r="AQ38" s="1">
        <v>0.10865364665992606</v>
      </c>
      <c r="AR38" s="1">
        <v>0.10651980020878005</v>
      </c>
      <c r="AS38" s="1">
        <v>0.10692072930290578</v>
      </c>
    </row>
    <row r="39" spans="1:45" x14ac:dyDescent="0.25">
      <c r="A39" s="1">
        <v>38</v>
      </c>
      <c r="B39" s="3">
        <v>509.28989999999999</v>
      </c>
      <c r="C39" s="1">
        <v>1.32</v>
      </c>
      <c r="D39" s="1" t="s">
        <v>36</v>
      </c>
      <c r="E39" s="1" t="s">
        <v>1</v>
      </c>
      <c r="F39" s="1">
        <v>4.8687194409892734E-2</v>
      </c>
      <c r="G39" s="1">
        <v>6.1907811295872257E-2</v>
      </c>
      <c r="H39" s="1">
        <v>5.7392707165440884E-2</v>
      </c>
      <c r="I39" s="1">
        <v>3.94458493481551E-2</v>
      </c>
      <c r="J39" s="1">
        <v>5.4646701155119576E-2</v>
      </c>
      <c r="K39" s="1">
        <v>5.0142848410222665E-2</v>
      </c>
      <c r="L39" s="1">
        <v>5.9145476363442209E-2</v>
      </c>
      <c r="M39" s="1">
        <v>4.3726124177576112E-2</v>
      </c>
      <c r="N39" s="1">
        <v>2.4467611192697032E-2</v>
      </c>
      <c r="O39" s="1">
        <v>2.8036190207167747E-2</v>
      </c>
      <c r="P39" s="1">
        <v>2.8680801541868813E-2</v>
      </c>
      <c r="Q39" s="1">
        <v>2.9822042740719437E-2</v>
      </c>
      <c r="R39" s="1">
        <v>3.5811643001977055E-2</v>
      </c>
      <c r="S39" s="1">
        <v>3.5362255764401107E-2</v>
      </c>
      <c r="T39" s="1">
        <v>4.2275179834773149E-2</v>
      </c>
      <c r="U39" s="1">
        <v>5.8833234247078668E-2</v>
      </c>
      <c r="V39" s="1">
        <v>8.1092176148461273E-3</v>
      </c>
      <c r="W39" s="1">
        <v>8.3051495209800121E-3</v>
      </c>
      <c r="X39" s="1">
        <v>8.8284904302115153E-3</v>
      </c>
      <c r="Y39" s="1">
        <v>8.2441130645761907E-3</v>
      </c>
      <c r="Z39" s="1">
        <v>6.9748006481735424E-3</v>
      </c>
      <c r="AA39" s="1">
        <v>9.5567863268740463E-3</v>
      </c>
      <c r="AB39" s="1">
        <v>1.1160120795303733E-2</v>
      </c>
      <c r="AC39" s="1">
        <v>8.9454862633195353E-3</v>
      </c>
      <c r="AD39" s="1">
        <v>7.6436883037305156E-3</v>
      </c>
      <c r="AE39" s="1">
        <v>2.4817123297517967E-3</v>
      </c>
      <c r="AF39" s="1">
        <v>5.4778459092940605E-3</v>
      </c>
      <c r="AG39" s="1">
        <v>4.6739051171437538E-3</v>
      </c>
      <c r="AH39" s="1">
        <v>5.8906000765407652E-3</v>
      </c>
      <c r="AI39" s="1">
        <v>5.5827058351766044E-3</v>
      </c>
      <c r="AJ39" s="1">
        <v>6.3486516089127643E-3</v>
      </c>
      <c r="AK39" s="1">
        <v>3.5183357919263887E-3</v>
      </c>
      <c r="AL39" s="1">
        <v>1.820825012937214E-2</v>
      </c>
      <c r="AM39" s="1">
        <v>1.8929825522754878E-2</v>
      </c>
      <c r="AN39" s="1">
        <v>2.1531971066803473E-2</v>
      </c>
      <c r="AO39" s="1">
        <v>2.0584511098702303E-2</v>
      </c>
      <c r="AP39" s="1">
        <v>1.4016004781739028E-2</v>
      </c>
      <c r="AQ39" s="1">
        <v>2.2532596695462277E-2</v>
      </c>
      <c r="AR39" s="1">
        <v>2.8040272720677443E-2</v>
      </c>
      <c r="AS39" s="1">
        <v>2.2439249388734917E-2</v>
      </c>
    </row>
    <row r="40" spans="1:45" x14ac:dyDescent="0.25">
      <c r="A40" s="1">
        <v>39</v>
      </c>
      <c r="B40" s="3">
        <v>599.3193</v>
      </c>
      <c r="C40" s="1">
        <v>1.78</v>
      </c>
      <c r="D40" s="1" t="s">
        <v>37</v>
      </c>
      <c r="E40" s="1" t="s">
        <v>1</v>
      </c>
      <c r="F40" s="1">
        <v>0.10869173631713527</v>
      </c>
      <c r="G40" s="1">
        <v>0.10935166489872128</v>
      </c>
      <c r="H40" s="1">
        <v>0.13226285835211504</v>
      </c>
      <c r="I40" s="1">
        <v>9.3672457348182608E-2</v>
      </c>
      <c r="J40" s="1">
        <v>0.10022988744288221</v>
      </c>
      <c r="K40" s="1">
        <v>9.7978858581999728E-2</v>
      </c>
      <c r="L40" s="1">
        <v>0.12388693230826799</v>
      </c>
      <c r="M40" s="1">
        <v>9.0387401470367654E-2</v>
      </c>
      <c r="N40" s="1">
        <v>9.5001906121733731E-2</v>
      </c>
      <c r="O40" s="1">
        <v>0.10470014391368322</v>
      </c>
      <c r="P40" s="1">
        <v>8.6870192030501336E-2</v>
      </c>
      <c r="Q40" s="1">
        <v>9.5181816165130925E-2</v>
      </c>
      <c r="R40" s="1">
        <v>0.11323473267542056</v>
      </c>
      <c r="S40" s="1">
        <v>0.11392578977382072</v>
      </c>
      <c r="T40" s="1">
        <v>0.12360834431859448</v>
      </c>
      <c r="U40" s="1">
        <v>0.16131497030710396</v>
      </c>
      <c r="V40" s="1">
        <v>0.11155034653721951</v>
      </c>
      <c r="W40" s="1">
        <v>9.8889935493001901E-2</v>
      </c>
      <c r="X40" s="1">
        <v>9.4903788625804952E-2</v>
      </c>
      <c r="Y40" s="1">
        <v>9.406724649884049E-2</v>
      </c>
      <c r="Z40" s="1">
        <v>9.7165148445157126E-2</v>
      </c>
      <c r="AA40" s="1">
        <v>9.3657334403482798E-2</v>
      </c>
      <c r="AB40" s="1">
        <v>9.7686195225438477E-2</v>
      </c>
      <c r="AC40" s="1">
        <v>0.10781617500368768</v>
      </c>
      <c r="AD40" s="1">
        <v>6.105103644499342E-2</v>
      </c>
      <c r="AE40" s="1">
        <v>3.4275090915714616E-2</v>
      </c>
      <c r="AF40" s="1">
        <v>5.1903524330698114E-2</v>
      </c>
      <c r="AG40" s="1">
        <v>4.9296113532539598E-2</v>
      </c>
      <c r="AH40" s="1">
        <v>5.1664591623370927E-2</v>
      </c>
      <c r="AI40" s="1">
        <v>4.9738845033359784E-2</v>
      </c>
      <c r="AJ40" s="1">
        <v>5.2100844337491285E-2</v>
      </c>
      <c r="AK40" s="1">
        <v>5.237999452396111E-2</v>
      </c>
      <c r="AL40" s="1">
        <v>4.3184847249160906E-2</v>
      </c>
      <c r="AM40" s="1">
        <v>3.5316195810606625E-2</v>
      </c>
      <c r="AN40" s="1">
        <v>3.8482530801163622E-2</v>
      </c>
      <c r="AO40" s="1">
        <v>4.4005156516309894E-2</v>
      </c>
      <c r="AP40" s="1">
        <v>3.3276860506686545E-2</v>
      </c>
      <c r="AQ40" s="1">
        <v>4.0508132433364284E-2</v>
      </c>
      <c r="AR40" s="1">
        <v>4.335060543334246E-2</v>
      </c>
      <c r="AS40" s="1">
        <v>3.7317873914764217E-2</v>
      </c>
    </row>
    <row r="41" spans="1:45" x14ac:dyDescent="0.25">
      <c r="A41" s="1">
        <v>40</v>
      </c>
      <c r="B41" s="3">
        <v>597.30409999999995</v>
      </c>
      <c r="C41" s="1">
        <v>1.34</v>
      </c>
      <c r="D41" s="1" t="s">
        <v>38</v>
      </c>
      <c r="E41" s="1" t="s">
        <v>1</v>
      </c>
      <c r="F41" s="1">
        <v>5.7734303356438456E-2</v>
      </c>
      <c r="G41" s="1">
        <v>7.3420363469264269E-2</v>
      </c>
      <c r="H41" s="1">
        <v>8.140517445541251E-2</v>
      </c>
      <c r="I41" s="1">
        <v>5.8628950093841684E-2</v>
      </c>
      <c r="J41" s="1">
        <v>6.628345442078025E-2</v>
      </c>
      <c r="K41" s="1">
        <v>6.2611703094460999E-2</v>
      </c>
      <c r="L41" s="1">
        <v>0.1000566312059316</v>
      </c>
      <c r="M41" s="1">
        <v>4.7124811550357304E-2</v>
      </c>
      <c r="N41" s="1">
        <v>7.661323094326683E-2</v>
      </c>
      <c r="O41" s="1">
        <v>8.0690005248048757E-2</v>
      </c>
      <c r="P41" s="1">
        <v>8.0614974269543782E-2</v>
      </c>
      <c r="Q41" s="1">
        <v>8.063364502579104E-2</v>
      </c>
      <c r="R41" s="1">
        <v>8.8805248354695832E-2</v>
      </c>
      <c r="S41" s="1">
        <v>9.30863928254059E-2</v>
      </c>
      <c r="T41" s="1">
        <v>0.11015603169880965</v>
      </c>
      <c r="U41" s="1">
        <v>0.15718970507392979</v>
      </c>
      <c r="V41" s="1">
        <v>6.1806525034849055E-2</v>
      </c>
      <c r="W41" s="1">
        <v>6.0215275026986197E-2</v>
      </c>
      <c r="X41" s="1">
        <v>6.5036418149146971E-2</v>
      </c>
      <c r="Y41" s="1">
        <v>5.4552837249536308E-2</v>
      </c>
      <c r="Z41" s="1">
        <v>6.3340986988427897E-2</v>
      </c>
      <c r="AA41" s="1">
        <v>5.7024732726968244E-2</v>
      </c>
      <c r="AB41" s="1">
        <v>6.1117294573696787E-2</v>
      </c>
      <c r="AC41" s="1">
        <v>6.0468741542641181E-2</v>
      </c>
      <c r="AD41" s="1">
        <v>4.3241148842613715E-2</v>
      </c>
      <c r="AE41" s="1">
        <v>2.2706592715249867E-2</v>
      </c>
      <c r="AF41" s="1">
        <v>3.2229495519266849E-2</v>
      </c>
      <c r="AG41" s="1">
        <v>2.8237300921184684E-2</v>
      </c>
      <c r="AH41" s="1">
        <v>2.9760017186060677E-2</v>
      </c>
      <c r="AI41" s="1">
        <v>3.4801755976082122E-2</v>
      </c>
      <c r="AJ41" s="1">
        <v>3.791748641746974E-2</v>
      </c>
      <c r="AK41" s="1">
        <v>3.5742883047591392E-2</v>
      </c>
      <c r="AL41" s="1">
        <v>3.100363645144983E-2</v>
      </c>
      <c r="AM41" s="1">
        <v>2.5082327821358687E-2</v>
      </c>
      <c r="AN41" s="1">
        <v>2.6514813223121093E-2</v>
      </c>
      <c r="AO41" s="1">
        <v>3.3228664972367185E-2</v>
      </c>
      <c r="AP41" s="1">
        <v>2.5207970750084185E-2</v>
      </c>
      <c r="AQ41" s="1">
        <v>3.023532962413206E-2</v>
      </c>
      <c r="AR41" s="1">
        <v>2.5255080173099052E-2</v>
      </c>
      <c r="AS41" s="1">
        <v>2.8908264162423255E-2</v>
      </c>
    </row>
    <row r="42" spans="1:45" x14ac:dyDescent="0.25">
      <c r="A42" s="1">
        <v>41</v>
      </c>
      <c r="B42" s="3">
        <v>524.2971</v>
      </c>
      <c r="C42" s="1">
        <v>1.83</v>
      </c>
      <c r="D42" s="1" t="s">
        <v>39</v>
      </c>
      <c r="E42" s="1" t="s">
        <v>40</v>
      </c>
      <c r="F42" s="1">
        <v>0.10671118106634629</v>
      </c>
      <c r="G42" s="1">
        <v>9.4666639937957778E-2</v>
      </c>
      <c r="H42" s="1">
        <v>0.11018779957168646</v>
      </c>
      <c r="I42" s="1">
        <v>7.6101464476467484E-2</v>
      </c>
      <c r="J42" s="1">
        <v>9.0756853418625952E-2</v>
      </c>
      <c r="K42" s="1">
        <v>7.5811607238596271E-2</v>
      </c>
      <c r="L42" s="1">
        <v>0.1134785424275795</v>
      </c>
      <c r="M42" s="1">
        <v>8.6786928819722983E-2</v>
      </c>
      <c r="N42" s="1">
        <v>0.15265640043132633</v>
      </c>
      <c r="O42" s="1">
        <v>0.15755396248076087</v>
      </c>
      <c r="P42" s="1">
        <v>0.14494569489600675</v>
      </c>
      <c r="Q42" s="1">
        <v>0.16079786419188441</v>
      </c>
      <c r="R42" s="1">
        <v>0.1766100536906437</v>
      </c>
      <c r="S42" s="1">
        <v>0.18582653104149158</v>
      </c>
      <c r="T42" s="1">
        <v>0.19797782181565685</v>
      </c>
      <c r="U42" s="1">
        <v>0.24505567300651235</v>
      </c>
      <c r="V42" s="1">
        <v>5.1030785272616105E-2</v>
      </c>
      <c r="W42" s="1">
        <v>4.3579062983002334E-2</v>
      </c>
      <c r="X42" s="1">
        <v>4.4046581615275762E-2</v>
      </c>
      <c r="Y42" s="1">
        <v>3.8818560238912267E-2</v>
      </c>
      <c r="Z42" s="1">
        <v>4.2187058348098577E-2</v>
      </c>
      <c r="AA42" s="1">
        <v>4.2481989560856803E-2</v>
      </c>
      <c r="AB42" s="1">
        <v>4.2394674360158487E-2</v>
      </c>
      <c r="AC42" s="1">
        <v>4.8518069092760414E-2</v>
      </c>
      <c r="AD42" s="1">
        <v>2.8326383351887981E-2</v>
      </c>
      <c r="AE42" s="1">
        <v>1.4122842464899218E-2</v>
      </c>
      <c r="AF42" s="1">
        <v>2.3744606333588974E-2</v>
      </c>
      <c r="AG42" s="1">
        <v>2.0123063161640115E-2</v>
      </c>
      <c r="AH42" s="1">
        <v>2.4601337551102453E-2</v>
      </c>
      <c r="AI42" s="1">
        <v>2.6094855225006548E-2</v>
      </c>
      <c r="AJ42" s="1">
        <v>2.3060378525271982E-2</v>
      </c>
      <c r="AK42" s="1">
        <v>2.1552295945009101E-2</v>
      </c>
      <c r="AL42" s="1">
        <v>4.3411525395271537E-2</v>
      </c>
      <c r="AM42" s="1">
        <v>4.1194685962422262E-2</v>
      </c>
      <c r="AN42" s="1">
        <v>4.2742160808278466E-2</v>
      </c>
      <c r="AO42" s="1">
        <v>4.4145291549203734E-2</v>
      </c>
      <c r="AP42" s="1">
        <v>3.5874755947761718E-2</v>
      </c>
      <c r="AQ42" s="1">
        <v>4.7546267624512327E-2</v>
      </c>
      <c r="AR42" s="1">
        <v>4.8516512570628327E-2</v>
      </c>
      <c r="AS42" s="1">
        <v>3.3795642918091971E-2</v>
      </c>
    </row>
    <row r="43" spans="1:45" x14ac:dyDescent="0.25">
      <c r="A43" s="1">
        <v>42</v>
      </c>
      <c r="B43" s="3">
        <v>522.28179999999998</v>
      </c>
      <c r="C43" s="1">
        <v>1.28</v>
      </c>
      <c r="D43" s="1" t="s">
        <v>41</v>
      </c>
      <c r="E43" s="1" t="s">
        <v>42</v>
      </c>
      <c r="F43" s="1">
        <v>0.21253181516853306</v>
      </c>
      <c r="G43" s="1">
        <v>0.30424520159215257</v>
      </c>
      <c r="H43" s="1">
        <v>0.26678021788890482</v>
      </c>
      <c r="I43" s="1">
        <v>0.18585254564052647</v>
      </c>
      <c r="J43" s="1">
        <v>0.24621384974901442</v>
      </c>
      <c r="K43" s="1">
        <v>0.21136317580665362</v>
      </c>
      <c r="L43" s="1">
        <v>0.31112223237479408</v>
      </c>
      <c r="M43" s="1">
        <v>0.19477204063256479</v>
      </c>
      <c r="N43" s="1">
        <v>0.13089753423864506</v>
      </c>
      <c r="O43" s="1">
        <v>0.15901627552575426</v>
      </c>
      <c r="P43" s="1">
        <v>0.15201672719473511</v>
      </c>
      <c r="Q43" s="1">
        <v>0.14949522440152818</v>
      </c>
      <c r="R43" s="1">
        <v>0.17866176049764707</v>
      </c>
      <c r="S43" s="1">
        <v>0.18775270223878718</v>
      </c>
      <c r="T43" s="1">
        <v>0.21926027106738871</v>
      </c>
      <c r="U43" s="1">
        <v>0.3082423495517253</v>
      </c>
      <c r="V43" s="1">
        <v>8.0165949453069957E-2</v>
      </c>
      <c r="W43" s="1">
        <v>8.4928971387558519E-2</v>
      </c>
      <c r="X43" s="1">
        <v>9.286794079208989E-2</v>
      </c>
      <c r="Y43" s="1">
        <v>8.2614381830657849E-2</v>
      </c>
      <c r="Z43" s="1">
        <v>9.1670208961861482E-2</v>
      </c>
      <c r="AA43" s="1">
        <v>7.6957765244527562E-2</v>
      </c>
      <c r="AB43" s="1">
        <v>8.5509118189991559E-2</v>
      </c>
      <c r="AC43" s="1">
        <v>9.717768316770603E-2</v>
      </c>
      <c r="AD43" s="1">
        <v>7.3399808181471418E-2</v>
      </c>
      <c r="AE43" s="1">
        <v>3.9162637267760612E-2</v>
      </c>
      <c r="AF43" s="1">
        <v>5.9106679957520697E-2</v>
      </c>
      <c r="AG43" s="1">
        <v>4.9756919512456518E-2</v>
      </c>
      <c r="AH43" s="1">
        <v>6.1593637220095948E-2</v>
      </c>
      <c r="AI43" s="1">
        <v>6.6956011409407157E-2</v>
      </c>
      <c r="AJ43" s="1">
        <v>6.4761141935960567E-2</v>
      </c>
      <c r="AK43" s="1">
        <v>6.0015617895085471E-2</v>
      </c>
      <c r="AL43" s="1">
        <v>9.7247030986133701E-2</v>
      </c>
      <c r="AM43" s="1">
        <v>8.4134422873902784E-2</v>
      </c>
      <c r="AN43" s="1">
        <v>7.6309181955016014E-2</v>
      </c>
      <c r="AO43" s="1">
        <v>0.10224225379031383</v>
      </c>
      <c r="AP43" s="1">
        <v>8.8014713110432949E-2</v>
      </c>
      <c r="AQ43" s="1">
        <v>9.3903135848772828E-2</v>
      </c>
      <c r="AR43" s="1">
        <v>9.4132244734683568E-2</v>
      </c>
      <c r="AS43" s="1">
        <v>8.6953253372774139E-2</v>
      </c>
    </row>
    <row r="44" spans="1:45" x14ac:dyDescent="0.25">
      <c r="A44" s="1">
        <v>43</v>
      </c>
      <c r="B44" s="3">
        <v>764.5444</v>
      </c>
      <c r="C44" s="1">
        <v>10.98</v>
      </c>
      <c r="D44" s="1" t="s">
        <v>49</v>
      </c>
      <c r="E44" s="1" t="s">
        <v>145</v>
      </c>
      <c r="F44" s="1">
        <v>0.46849935505454399</v>
      </c>
      <c r="G44" s="1">
        <v>0.43012061052137274</v>
      </c>
      <c r="H44" s="1">
        <v>0.39363111530083589</v>
      </c>
      <c r="I44" s="1">
        <v>0.46212409508113761</v>
      </c>
      <c r="J44" s="1">
        <v>0.35152499815566685</v>
      </c>
      <c r="K44" s="1">
        <v>0.37020864809785653</v>
      </c>
      <c r="L44" s="1">
        <v>0.38492979095353863</v>
      </c>
      <c r="M44" s="1">
        <v>0.27260600502877597</v>
      </c>
      <c r="N44" s="1">
        <v>0.48224373893714367</v>
      </c>
      <c r="O44" s="1">
        <v>0.48494907774943385</v>
      </c>
      <c r="P44" s="1">
        <v>0.40766706704726263</v>
      </c>
      <c r="Q44" s="1">
        <v>0.43157603130946848</v>
      </c>
      <c r="R44" s="1">
        <v>0.45398675870683952</v>
      </c>
      <c r="S44" s="1">
        <v>0.45552036030717818</v>
      </c>
      <c r="T44" s="1">
        <v>0.3383702860142217</v>
      </c>
      <c r="U44" s="1">
        <v>0.19845730503951128</v>
      </c>
      <c r="V44" s="1">
        <v>1.1704497843928865</v>
      </c>
      <c r="W44" s="1">
        <v>1.0944543233898862</v>
      </c>
      <c r="X44" s="1">
        <v>0.99373571648699843</v>
      </c>
      <c r="Y44" s="1">
        <v>0.92501659380519341</v>
      </c>
      <c r="Z44" s="1">
        <v>0.95028273090303239</v>
      </c>
      <c r="AA44" s="1">
        <v>1.1138007124178353</v>
      </c>
      <c r="AB44" s="1">
        <v>0.95332429998677193</v>
      </c>
      <c r="AC44" s="1">
        <v>0.71778113290006507</v>
      </c>
      <c r="AD44" s="1">
        <v>0.54604676129304264</v>
      </c>
      <c r="AE44" s="1">
        <v>0.51273131905468761</v>
      </c>
      <c r="AF44" s="1">
        <v>0.54765999723495329</v>
      </c>
      <c r="AG44" s="1">
        <v>0.52144722652659503</v>
      </c>
      <c r="AH44" s="1">
        <v>0.52706726873987186</v>
      </c>
      <c r="AI44" s="1">
        <v>0.53202577268204077</v>
      </c>
      <c r="AJ44" s="1">
        <v>0.50862810917891399</v>
      </c>
      <c r="AK44" s="1">
        <v>0.57075131573273385</v>
      </c>
      <c r="AL44" s="1">
        <v>0.81470981798189968</v>
      </c>
      <c r="AM44" s="1">
        <v>0.91736506175351173</v>
      </c>
      <c r="AN44" s="1">
        <v>0.86745526317337718</v>
      </c>
      <c r="AO44" s="1">
        <v>0.75726089469245139</v>
      </c>
      <c r="AP44" s="1">
        <v>0.78553124577066358</v>
      </c>
      <c r="AQ44" s="1">
        <v>0.71997868015780553</v>
      </c>
      <c r="AR44" s="1">
        <v>0.79702848463535891</v>
      </c>
      <c r="AS44" s="1">
        <v>0.6676532879496121</v>
      </c>
    </row>
    <row r="45" spans="1:45" x14ac:dyDescent="0.25">
      <c r="A45" s="1">
        <v>44</v>
      </c>
      <c r="B45" s="3">
        <v>792.57560000000001</v>
      </c>
      <c r="C45" s="1">
        <v>13.15</v>
      </c>
      <c r="D45" s="1" t="s">
        <v>50</v>
      </c>
      <c r="E45" s="1" t="s">
        <v>145</v>
      </c>
      <c r="F45" s="1">
        <v>0.42869788911174417</v>
      </c>
      <c r="G45" s="1">
        <v>0.44747103577712449</v>
      </c>
      <c r="H45" s="1">
        <v>0.34599076231273673</v>
      </c>
      <c r="I45" s="1">
        <v>0.37855339323522535</v>
      </c>
      <c r="J45" s="1">
        <v>0.33117660027943963</v>
      </c>
      <c r="K45" s="1">
        <v>0.36185630591508228</v>
      </c>
      <c r="L45" s="1">
        <v>0.34148341537400323</v>
      </c>
      <c r="M45" s="1">
        <v>0.34074591736896026</v>
      </c>
      <c r="N45" s="1">
        <v>0.44576879913486317</v>
      </c>
      <c r="O45" s="1">
        <v>0.39596443049100954</v>
      </c>
      <c r="P45" s="1">
        <v>0.3525598937152119</v>
      </c>
      <c r="Q45" s="1">
        <v>0.35865687270624624</v>
      </c>
      <c r="R45" s="1">
        <v>0.39035158720526136</v>
      </c>
      <c r="S45" s="1">
        <v>0.34937563283380946</v>
      </c>
      <c r="T45" s="1">
        <v>0.30238651970684227</v>
      </c>
      <c r="U45" s="1">
        <v>0.23112544681134062</v>
      </c>
      <c r="V45" s="1">
        <v>0.76599409049957057</v>
      </c>
      <c r="W45" s="1">
        <v>0.75360264821203859</v>
      </c>
      <c r="X45" s="1">
        <v>0.72236164010840254</v>
      </c>
      <c r="Y45" s="1">
        <v>0.70377134431228339</v>
      </c>
      <c r="Z45" s="1">
        <v>0.68822919881562161</v>
      </c>
      <c r="AA45" s="1">
        <v>0.67477691227244185</v>
      </c>
      <c r="AB45" s="1">
        <v>0.59153817551403931</v>
      </c>
      <c r="AC45" s="1">
        <v>0.55952718761599607</v>
      </c>
      <c r="AD45" s="1">
        <v>0.59771253549055037</v>
      </c>
      <c r="AE45" s="1">
        <v>0.5346963126001123</v>
      </c>
      <c r="AF45" s="1">
        <v>0.62320995485136166</v>
      </c>
      <c r="AG45" s="1">
        <v>0.55528673935576323</v>
      </c>
      <c r="AH45" s="1">
        <v>0.54349164293254071</v>
      </c>
      <c r="AI45" s="1">
        <v>0.51295406066414295</v>
      </c>
      <c r="AJ45" s="1">
        <v>0.46424457046540385</v>
      </c>
      <c r="AK45" s="1">
        <v>0.44402239361217766</v>
      </c>
      <c r="AL45" s="1">
        <v>0.59517294096944673</v>
      </c>
      <c r="AM45" s="1">
        <v>0.59564389775578463</v>
      </c>
      <c r="AN45" s="1">
        <v>0.53282374002334421</v>
      </c>
      <c r="AO45" s="1">
        <v>0.50187989509576481</v>
      </c>
      <c r="AP45" s="1">
        <v>0.53587644408307022</v>
      </c>
      <c r="AQ45" s="1">
        <v>0.44312525826356797</v>
      </c>
      <c r="AR45" s="1">
        <v>0.45172637541256594</v>
      </c>
      <c r="AS45" s="1">
        <v>0.38990665459746637</v>
      </c>
    </row>
    <row r="46" spans="1:45" x14ac:dyDescent="0.25">
      <c r="A46" s="1">
        <v>45</v>
      </c>
      <c r="B46" s="3">
        <v>790.56029999999998</v>
      </c>
      <c r="C46" s="1">
        <v>11.61</v>
      </c>
      <c r="D46" s="1" t="s">
        <v>51</v>
      </c>
      <c r="E46" s="1" t="s">
        <v>145</v>
      </c>
      <c r="F46" s="1">
        <v>3.9553126299653081</v>
      </c>
      <c r="G46" s="1">
        <v>3.8309093763209434</v>
      </c>
      <c r="H46" s="1">
        <v>3.8900516643070455</v>
      </c>
      <c r="I46" s="1">
        <v>4.0218823445376595</v>
      </c>
      <c r="J46" s="1">
        <v>3.6079413913592124</v>
      </c>
      <c r="K46" s="1">
        <v>3.7889073209548938</v>
      </c>
      <c r="L46" s="1">
        <v>3.9093992851631851</v>
      </c>
      <c r="M46" s="1">
        <v>3.7928309655713575</v>
      </c>
      <c r="N46" s="1">
        <v>4.9640277719296062</v>
      </c>
      <c r="O46" s="1">
        <v>5.3085684901188728</v>
      </c>
      <c r="P46" s="1">
        <v>4.6791686042597709</v>
      </c>
      <c r="Q46" s="1">
        <v>5.0138067707772374</v>
      </c>
      <c r="R46" s="1">
        <v>5.2118940271688441</v>
      </c>
      <c r="S46" s="1">
        <v>5.4938101306629887</v>
      </c>
      <c r="T46" s="1">
        <v>4.888157667177544</v>
      </c>
      <c r="U46" s="1">
        <v>4.6040643621013793</v>
      </c>
      <c r="V46" s="1">
        <v>5.6129808063472684</v>
      </c>
      <c r="W46" s="1">
        <v>5.4425992211808705</v>
      </c>
      <c r="X46" s="1">
        <v>5.1836071154871375</v>
      </c>
      <c r="Y46" s="1">
        <v>5.0022802599649863</v>
      </c>
      <c r="Z46" s="1">
        <v>5.355253633332234</v>
      </c>
      <c r="AA46" s="1">
        <v>5.342638210903595</v>
      </c>
      <c r="AB46" s="1">
        <v>5.4510773033687574</v>
      </c>
      <c r="AC46" s="1">
        <v>5.3701642729502623</v>
      </c>
      <c r="AD46" s="1">
        <v>4.9009219703694962</v>
      </c>
      <c r="AE46" s="1">
        <v>4.2802411058553167</v>
      </c>
      <c r="AF46" s="1">
        <v>4.6577998213199168</v>
      </c>
      <c r="AG46" s="1">
        <v>4.5817519160508686</v>
      </c>
      <c r="AH46" s="1">
        <v>4.6559153955217125</v>
      </c>
      <c r="AI46" s="1">
        <v>4.7429198395600602</v>
      </c>
      <c r="AJ46" s="1">
        <v>4.9252102245618952</v>
      </c>
      <c r="AK46" s="1">
        <v>4.9087454137906263</v>
      </c>
      <c r="AL46" s="1">
        <v>4.367477594355992</v>
      </c>
      <c r="AM46" s="1">
        <v>4.5993812836010637</v>
      </c>
      <c r="AN46" s="1">
        <v>4.5190340762813577</v>
      </c>
      <c r="AO46" s="1">
        <v>4.302496584285719</v>
      </c>
      <c r="AP46" s="1">
        <v>4.256629869080875</v>
      </c>
      <c r="AQ46" s="1">
        <v>4.414780555675498</v>
      </c>
      <c r="AR46" s="1">
        <v>4.4731861727201849</v>
      </c>
      <c r="AS46" s="1">
        <v>4.1592248779898302</v>
      </c>
    </row>
    <row r="47" spans="1:45" x14ac:dyDescent="0.25">
      <c r="A47" s="1">
        <v>46</v>
      </c>
      <c r="B47" s="3">
        <v>788.54840000000002</v>
      </c>
      <c r="C47" s="1">
        <v>9.0500000000000007</v>
      </c>
      <c r="D47" s="1" t="s">
        <v>52</v>
      </c>
      <c r="E47" s="1" t="s">
        <v>145</v>
      </c>
      <c r="F47" s="1">
        <v>0.34682935024875322</v>
      </c>
      <c r="G47" s="1">
        <v>0.43159917432029271</v>
      </c>
      <c r="H47" s="1">
        <v>0.426722736047634</v>
      </c>
      <c r="I47" s="1">
        <v>0.34621716557235827</v>
      </c>
      <c r="J47" s="1">
        <v>0.35131875101012905</v>
      </c>
      <c r="K47" s="1">
        <v>0.32869106382228525</v>
      </c>
      <c r="L47" s="1">
        <v>0.43770341407689628</v>
      </c>
      <c r="M47" s="1">
        <v>0.30128939974799435</v>
      </c>
      <c r="N47" s="1">
        <v>0.44093698435263007</v>
      </c>
      <c r="O47" s="1">
        <v>0.57952130698684245</v>
      </c>
      <c r="P47" s="1">
        <v>0.52225556747111468</v>
      </c>
      <c r="Q47" s="1">
        <v>0.52419431749368095</v>
      </c>
      <c r="R47" s="1">
        <v>0.56849692963588094</v>
      </c>
      <c r="S47" s="1">
        <v>0.67333380130302589</v>
      </c>
      <c r="T47" s="1">
        <v>0.68643227499966786</v>
      </c>
      <c r="U47" s="1">
        <v>0.79435759668587591</v>
      </c>
      <c r="V47" s="1">
        <v>0.52454065264509331</v>
      </c>
      <c r="W47" s="1">
        <v>0.51061536245901229</v>
      </c>
      <c r="X47" s="1">
        <v>0.45197839066274798</v>
      </c>
      <c r="Y47" s="1">
        <v>0.41955740235506978</v>
      </c>
      <c r="Z47" s="1">
        <v>0.41467221108995539</v>
      </c>
      <c r="AA47" s="1">
        <v>0.3921321557820388</v>
      </c>
      <c r="AB47" s="1">
        <v>0.44497638284383706</v>
      </c>
      <c r="AC47" s="1">
        <v>0.3970873536763293</v>
      </c>
      <c r="AD47" s="1">
        <v>0.64074771343560688</v>
      </c>
      <c r="AE47" s="1">
        <v>0.43006602778445002</v>
      </c>
      <c r="AF47" s="1">
        <v>0.56042627571834558</v>
      </c>
      <c r="AG47" s="1">
        <v>0.42861517581341174</v>
      </c>
      <c r="AH47" s="1">
        <v>0.49728436215112187</v>
      </c>
      <c r="AI47" s="1">
        <v>0.5599963851181522</v>
      </c>
      <c r="AJ47" s="1">
        <v>0.62904480637500026</v>
      </c>
      <c r="AK47" s="1">
        <v>0.57918728065318548</v>
      </c>
      <c r="AL47" s="1">
        <v>0.18643428025536887</v>
      </c>
      <c r="AM47" s="1">
        <v>0.21662505122087769</v>
      </c>
      <c r="AN47" s="1">
        <v>0.21797263173377665</v>
      </c>
      <c r="AO47" s="1">
        <v>0.20651057912426415</v>
      </c>
      <c r="AP47" s="1">
        <v>0.18022983171537846</v>
      </c>
      <c r="AQ47" s="1">
        <v>0.20626706878538598</v>
      </c>
      <c r="AR47" s="1">
        <v>0.23429647053038077</v>
      </c>
      <c r="AS47" s="1">
        <v>0.22119600982777446</v>
      </c>
    </row>
    <row r="48" spans="1:45" x14ac:dyDescent="0.25">
      <c r="A48" s="1">
        <v>47</v>
      </c>
      <c r="B48" s="3">
        <v>820.60730000000001</v>
      </c>
      <c r="C48" s="1">
        <v>13.72</v>
      </c>
      <c r="D48" s="1" t="s">
        <v>53</v>
      </c>
      <c r="E48" s="1" t="s">
        <v>145</v>
      </c>
      <c r="F48" s="1">
        <v>0.21637682150879356</v>
      </c>
      <c r="G48" s="1">
        <v>0.28831406784025848</v>
      </c>
      <c r="H48" s="1">
        <v>0.23622407597680786</v>
      </c>
      <c r="I48" s="1">
        <v>0.18758981600340952</v>
      </c>
      <c r="J48" s="1">
        <v>0.1958407089129437</v>
      </c>
      <c r="K48" s="1">
        <v>0.18247863084437896</v>
      </c>
      <c r="L48" s="1">
        <v>0.21316526588058832</v>
      </c>
      <c r="M48" s="1">
        <v>0.13176839670865509</v>
      </c>
      <c r="N48" s="1">
        <v>0.17099228752511514</v>
      </c>
      <c r="O48" s="1">
        <v>0.1637043455356556</v>
      </c>
      <c r="P48" s="1">
        <v>0.13603413250606525</v>
      </c>
      <c r="Q48" s="1">
        <v>0.13558592913605785</v>
      </c>
      <c r="R48" s="1">
        <v>0.13933114219568424</v>
      </c>
      <c r="S48" s="1">
        <v>0.14124983650727363</v>
      </c>
      <c r="T48" s="1">
        <v>0.13547896722638739</v>
      </c>
      <c r="U48" s="1">
        <v>0.170963201424533</v>
      </c>
      <c r="V48" s="1">
        <v>0.18104533304795972</v>
      </c>
      <c r="W48" s="1">
        <v>0.19841935438356462</v>
      </c>
      <c r="X48" s="1">
        <v>0.17892979982227789</v>
      </c>
      <c r="Y48" s="1">
        <v>0.17090014775754592</v>
      </c>
      <c r="Z48" s="1">
        <v>0.17299626119779951</v>
      </c>
      <c r="AA48" s="1">
        <v>0.15238835840329731</v>
      </c>
      <c r="AB48" s="1">
        <v>0.13527419602751423</v>
      </c>
      <c r="AC48" s="1">
        <v>0.12600991709656267</v>
      </c>
      <c r="AD48" s="1">
        <v>0.19628314460314006</v>
      </c>
      <c r="AE48" s="1">
        <v>0.1733655578866912</v>
      </c>
      <c r="AF48" s="1">
        <v>0.21007713138692963</v>
      </c>
      <c r="AG48" s="1">
        <v>0.18084968021934544</v>
      </c>
      <c r="AH48" s="1">
        <v>0.16614392370363809</v>
      </c>
      <c r="AI48" s="1">
        <v>0.16399592302425492</v>
      </c>
      <c r="AJ48" s="1">
        <v>0.16224815285762953</v>
      </c>
      <c r="AK48" s="1">
        <v>0.12360675995886003</v>
      </c>
      <c r="AL48" s="1">
        <v>0.23175262203432762</v>
      </c>
      <c r="AM48" s="1">
        <v>0.20677720500158472</v>
      </c>
      <c r="AN48" s="1">
        <v>0.19486679322601408</v>
      </c>
      <c r="AO48" s="1">
        <v>0.18854008690022619</v>
      </c>
      <c r="AP48" s="1">
        <v>0.19034219945169883</v>
      </c>
      <c r="AQ48" s="1">
        <v>0.13686178196624518</v>
      </c>
      <c r="AR48" s="1">
        <v>0.14509415716380222</v>
      </c>
      <c r="AS48" s="1">
        <v>0.12485919134148005</v>
      </c>
    </row>
    <row r="49" spans="1:45" x14ac:dyDescent="0.25">
      <c r="A49" s="1">
        <v>48</v>
      </c>
      <c r="B49" s="3">
        <v>818.59410000000003</v>
      </c>
      <c r="C49" s="1">
        <v>13.22</v>
      </c>
      <c r="D49" s="1" t="s">
        <v>54</v>
      </c>
      <c r="E49" s="1" t="s">
        <v>145</v>
      </c>
      <c r="F49" s="1">
        <v>14.425054450148147</v>
      </c>
      <c r="G49" s="1">
        <v>13.096901055865173</v>
      </c>
      <c r="H49" s="1">
        <v>11.92008058122099</v>
      </c>
      <c r="I49" s="1">
        <v>14.332369457505925</v>
      </c>
      <c r="J49" s="1">
        <v>13.320833522397294</v>
      </c>
      <c r="K49" s="1">
        <v>14.317134019659559</v>
      </c>
      <c r="L49" s="1">
        <v>12.310228381486048</v>
      </c>
      <c r="M49" s="1">
        <v>15.799423682126653</v>
      </c>
      <c r="N49" s="1">
        <v>15.345840717703481</v>
      </c>
      <c r="O49" s="1">
        <v>14.27471062046556</v>
      </c>
      <c r="P49" s="1">
        <v>14.14338307032757</v>
      </c>
      <c r="Q49" s="1">
        <v>14.902964040501153</v>
      </c>
      <c r="R49" s="1">
        <v>15.43325948054988</v>
      </c>
      <c r="S49" s="1">
        <v>13.81031325527284</v>
      </c>
      <c r="T49" s="1">
        <v>12.957156028281053</v>
      </c>
      <c r="U49" s="1">
        <v>10.666143163156946</v>
      </c>
      <c r="V49" s="1">
        <v>14.15868436296606</v>
      </c>
      <c r="W49" s="1">
        <v>14.280570704112543</v>
      </c>
      <c r="X49" s="1">
        <v>14.561063350241493</v>
      </c>
      <c r="Y49" s="1">
        <v>14.236296954436378</v>
      </c>
      <c r="Z49" s="1">
        <v>14.92765815015753</v>
      </c>
      <c r="AA49" s="1">
        <v>14.114076428945596</v>
      </c>
      <c r="AB49" s="1">
        <v>14.562180103434432</v>
      </c>
      <c r="AC49" s="1">
        <v>13.453669900949997</v>
      </c>
      <c r="AD49" s="1">
        <v>12.819031302219146</v>
      </c>
      <c r="AE49" s="1">
        <v>13.014083424677036</v>
      </c>
      <c r="AF49" s="1">
        <v>13.8551065933607</v>
      </c>
      <c r="AG49" s="1">
        <v>13.692307405500717</v>
      </c>
      <c r="AH49" s="1">
        <v>13.14058802171132</v>
      </c>
      <c r="AI49" s="1">
        <v>12.666718644394539</v>
      </c>
      <c r="AJ49" s="1">
        <v>11.948514586306537</v>
      </c>
      <c r="AK49" s="1">
        <v>11.663892243511929</v>
      </c>
      <c r="AL49" s="1">
        <v>15.619905911379432</v>
      </c>
      <c r="AM49" s="1">
        <v>15.989598970886224</v>
      </c>
      <c r="AN49" s="1">
        <v>16.786198241387236</v>
      </c>
      <c r="AO49" s="1">
        <v>16.852171886387229</v>
      </c>
      <c r="AP49" s="1">
        <v>16.34268043134848</v>
      </c>
      <c r="AQ49" s="1">
        <v>15.660784742867934</v>
      </c>
      <c r="AR49" s="1">
        <v>15.502306705684274</v>
      </c>
      <c r="AS49" s="1">
        <v>14.615890308652649</v>
      </c>
    </row>
    <row r="50" spans="1:45" x14ac:dyDescent="0.25">
      <c r="A50" s="1">
        <v>49</v>
      </c>
      <c r="B50" s="3">
        <v>816.57799999999997</v>
      </c>
      <c r="C50" s="1">
        <v>12.09</v>
      </c>
      <c r="D50" s="1" t="s">
        <v>55</v>
      </c>
      <c r="E50" s="1" t="s">
        <v>145</v>
      </c>
      <c r="F50" s="1">
        <v>3.7671564735831735</v>
      </c>
      <c r="G50" s="1">
        <v>3.9012187549685615</v>
      </c>
      <c r="H50" s="1">
        <v>3.7862726927999546</v>
      </c>
      <c r="I50" s="1">
        <v>3.9032830437936665</v>
      </c>
      <c r="J50" s="1">
        <v>3.5506103072888422</v>
      </c>
      <c r="K50" s="1">
        <v>3.7444975431664682</v>
      </c>
      <c r="L50" s="1">
        <v>4.156756656118084</v>
      </c>
      <c r="M50" s="1">
        <v>3.7632627193565775</v>
      </c>
      <c r="N50" s="1">
        <v>5.2323765432098028</v>
      </c>
      <c r="O50" s="1">
        <v>5.625394494911081</v>
      </c>
      <c r="P50" s="1">
        <v>5.0780538486532381</v>
      </c>
      <c r="Q50" s="1">
        <v>5.5914253826716163</v>
      </c>
      <c r="R50" s="1">
        <v>6.0190257212903893</v>
      </c>
      <c r="S50" s="1">
        <v>6.5772769074957234</v>
      </c>
      <c r="T50" s="1">
        <v>6.0914392847699741</v>
      </c>
      <c r="U50" s="1">
        <v>5.9645637650182319</v>
      </c>
      <c r="V50" s="1">
        <v>3.826458584441403</v>
      </c>
      <c r="W50" s="1">
        <v>3.6336076096545282</v>
      </c>
      <c r="X50" s="1">
        <v>3.360249279375275</v>
      </c>
      <c r="Y50" s="1">
        <v>3.2981405573600879</v>
      </c>
      <c r="Z50" s="1">
        <v>3.3299737143868189</v>
      </c>
      <c r="AA50" s="1">
        <v>3.4191401472720457</v>
      </c>
      <c r="AB50" s="1">
        <v>3.6267484082912853</v>
      </c>
      <c r="AC50" s="1">
        <v>3.5815518555863872</v>
      </c>
      <c r="AD50" s="1">
        <v>4.0811629528279543</v>
      </c>
      <c r="AE50" s="1">
        <v>3.1515490265417085</v>
      </c>
      <c r="AF50" s="1">
        <v>3.9052232908176769</v>
      </c>
      <c r="AG50" s="1">
        <v>3.4923731093656443</v>
      </c>
      <c r="AH50" s="1">
        <v>3.8509478581464278</v>
      </c>
      <c r="AI50" s="1">
        <v>3.9932409301210519</v>
      </c>
      <c r="AJ50" s="1">
        <v>4.1643370917883393</v>
      </c>
      <c r="AK50" s="1">
        <v>3.9455534713449238</v>
      </c>
      <c r="AL50" s="1">
        <v>2.5829906626015253</v>
      </c>
      <c r="AM50" s="1">
        <v>2.719332396286092</v>
      </c>
      <c r="AN50" s="1">
        <v>2.7218681761969816</v>
      </c>
      <c r="AO50" s="1">
        <v>2.5624504656405693</v>
      </c>
      <c r="AP50" s="1">
        <v>2.4184392816157887</v>
      </c>
      <c r="AQ50" s="1">
        <v>2.6898497515144908</v>
      </c>
      <c r="AR50" s="1">
        <v>2.6804927614194649</v>
      </c>
      <c r="AS50" s="1">
        <v>2.5282312136531022</v>
      </c>
    </row>
    <row r="51" spans="1:45" x14ac:dyDescent="0.25">
      <c r="A51" s="1">
        <v>50</v>
      </c>
      <c r="B51" s="3">
        <v>846.62779999999998</v>
      </c>
      <c r="C51" s="1">
        <v>13.75</v>
      </c>
      <c r="D51" s="1" t="s">
        <v>56</v>
      </c>
      <c r="E51" s="1" t="s">
        <v>145</v>
      </c>
      <c r="F51" s="1">
        <v>1.3195563463344469</v>
      </c>
      <c r="G51" s="1">
        <v>1.0086858506074974</v>
      </c>
      <c r="H51" s="1">
        <v>0.9134143162062921</v>
      </c>
      <c r="I51" s="1">
        <v>1.2158711917805025</v>
      </c>
      <c r="J51" s="1">
        <v>0.96207937665127863</v>
      </c>
      <c r="K51" s="1">
        <v>1.0647237602034711</v>
      </c>
      <c r="L51" s="1">
        <v>0.73688870165641041</v>
      </c>
      <c r="M51" s="1">
        <v>1.1104949207028068</v>
      </c>
      <c r="N51" s="1">
        <v>1.4701149406607987</v>
      </c>
      <c r="O51" s="1">
        <v>1.1763194612158923</v>
      </c>
      <c r="P51" s="1">
        <v>1.0815363289009747</v>
      </c>
      <c r="Q51" s="1">
        <v>1.2090673678883939</v>
      </c>
      <c r="R51" s="1">
        <v>1.1401140040672884</v>
      </c>
      <c r="S51" s="1">
        <v>0.88038575210497017</v>
      </c>
      <c r="T51" s="1">
        <v>0.70570535590669337</v>
      </c>
      <c r="U51" s="1">
        <v>0.42100721802370106</v>
      </c>
      <c r="V51" s="1">
        <v>1.2040693977507255</v>
      </c>
      <c r="W51" s="1">
        <v>1.1737364280700295</v>
      </c>
      <c r="X51" s="1">
        <v>1.1876636403561021</v>
      </c>
      <c r="Y51" s="1">
        <v>1.1782975945772978</v>
      </c>
      <c r="Z51" s="1">
        <v>1.3046906675312664</v>
      </c>
      <c r="AA51" s="1">
        <v>1.3342505313093902</v>
      </c>
      <c r="AB51" s="1">
        <v>1.0967965227297987</v>
      </c>
      <c r="AC51" s="1">
        <v>0.93413628905675383</v>
      </c>
      <c r="AD51" s="1">
        <v>0.73783960651566383</v>
      </c>
      <c r="AE51" s="1">
        <v>1.0103668754707773</v>
      </c>
      <c r="AF51" s="1">
        <v>0.92678644606237204</v>
      </c>
      <c r="AG51" s="1">
        <v>0.95754798483439729</v>
      </c>
      <c r="AH51" s="1">
        <v>0.84181459357697952</v>
      </c>
      <c r="AI51" s="1">
        <v>0.70873701308313108</v>
      </c>
      <c r="AJ51" s="1">
        <v>0.57281501424789705</v>
      </c>
      <c r="AK51" s="1">
        <v>0.62998259102918952</v>
      </c>
      <c r="AL51" s="1">
        <v>1.9974086236834772</v>
      </c>
      <c r="AM51" s="1">
        <v>2.2902930108897404</v>
      </c>
      <c r="AN51" s="1">
        <v>1.9474919158884989</v>
      </c>
      <c r="AO51" s="1">
        <v>1.6370134530719553</v>
      </c>
      <c r="AP51" s="1">
        <v>2.0537787741516063</v>
      </c>
      <c r="AQ51" s="1">
        <v>1.4560590040682893</v>
      </c>
      <c r="AR51" s="1">
        <v>1.58755539666001</v>
      </c>
      <c r="AS51" s="1">
        <v>1.3469468283765071</v>
      </c>
    </row>
    <row r="52" spans="1:45" x14ac:dyDescent="0.25">
      <c r="A52" s="1">
        <v>51</v>
      </c>
      <c r="B52" s="3">
        <v>844.61059999999998</v>
      </c>
      <c r="C52" s="1">
        <v>13.29</v>
      </c>
      <c r="D52" s="1" t="s">
        <v>57</v>
      </c>
      <c r="E52" s="1" t="s">
        <v>145</v>
      </c>
      <c r="F52" s="1">
        <v>13.322049912848776</v>
      </c>
      <c r="G52" s="1">
        <v>12.102520124123817</v>
      </c>
      <c r="H52" s="1">
        <v>11.299659670480235</v>
      </c>
      <c r="I52" s="1">
        <v>13.86807805199294</v>
      </c>
      <c r="J52" s="1">
        <v>12.979800173886019</v>
      </c>
      <c r="K52" s="1">
        <v>13.915171412025796</v>
      </c>
      <c r="L52" s="1">
        <v>12.506436451456846</v>
      </c>
      <c r="M52" s="1">
        <v>16.759025295262184</v>
      </c>
      <c r="N52" s="1">
        <v>16.515740391418728</v>
      </c>
      <c r="O52" s="1">
        <v>16.127404374463904</v>
      </c>
      <c r="P52" s="1">
        <v>15.983603971035931</v>
      </c>
      <c r="Q52" s="1">
        <v>17.129665617301335</v>
      </c>
      <c r="R52" s="1">
        <v>17.927138313136641</v>
      </c>
      <c r="S52" s="1">
        <v>17.1446976264174</v>
      </c>
      <c r="T52" s="1">
        <v>17.066436618786728</v>
      </c>
      <c r="U52" s="1">
        <v>14.661102577269247</v>
      </c>
      <c r="V52" s="1">
        <v>10.485998058419307</v>
      </c>
      <c r="W52" s="1">
        <v>9.8347769872649877</v>
      </c>
      <c r="X52" s="1">
        <v>10.234167398313668</v>
      </c>
      <c r="Y52" s="1">
        <v>10.163040491630809</v>
      </c>
      <c r="Z52" s="1">
        <v>10.912835970545663</v>
      </c>
      <c r="AA52" s="1">
        <v>10.43535778033324</v>
      </c>
      <c r="AB52" s="1">
        <v>11.397537956179521</v>
      </c>
      <c r="AC52" s="1">
        <v>11.168496235581751</v>
      </c>
      <c r="AD52" s="1">
        <v>8.0295625153023948</v>
      </c>
      <c r="AE52" s="1">
        <v>8.1662008583823518</v>
      </c>
      <c r="AF52" s="1">
        <v>9.016121276745654</v>
      </c>
      <c r="AG52" s="1">
        <v>8.8820139556883699</v>
      </c>
      <c r="AH52" s="1">
        <v>9.0399120386962171</v>
      </c>
      <c r="AI52" s="1">
        <v>8.5315857583545114</v>
      </c>
      <c r="AJ52" s="1">
        <v>8.6494256198086692</v>
      </c>
      <c r="AK52" s="1">
        <v>8.040801606711879</v>
      </c>
      <c r="AL52" s="1">
        <v>11.730402190110686</v>
      </c>
      <c r="AM52" s="1">
        <v>11.792994569350213</v>
      </c>
      <c r="AN52" s="1">
        <v>11.97204698157937</v>
      </c>
      <c r="AO52" s="1">
        <v>12.610268761024907</v>
      </c>
      <c r="AP52" s="1">
        <v>11.970264441225739</v>
      </c>
      <c r="AQ52" s="1">
        <v>12.293885900952596</v>
      </c>
      <c r="AR52" s="1">
        <v>12.109593016613381</v>
      </c>
      <c r="AS52" s="1">
        <v>11.818475986077392</v>
      </c>
    </row>
    <row r="53" spans="1:45" x14ac:dyDescent="0.25">
      <c r="A53" s="1">
        <v>52</v>
      </c>
      <c r="B53" s="3">
        <v>842.59490000000005</v>
      </c>
      <c r="C53" s="1">
        <v>12.89</v>
      </c>
      <c r="D53" s="1" t="s">
        <v>58</v>
      </c>
      <c r="E53" s="1" t="s">
        <v>145</v>
      </c>
      <c r="F53" s="1">
        <v>4.7369923059184087</v>
      </c>
      <c r="G53" s="1">
        <v>4.9112812777798496</v>
      </c>
      <c r="H53" s="1">
        <v>4.7070719730515176</v>
      </c>
      <c r="I53" s="1">
        <v>4.7115794481544873</v>
      </c>
      <c r="J53" s="1">
        <v>4.8623803400529608</v>
      </c>
      <c r="K53" s="1">
        <v>5.038188873330351</v>
      </c>
      <c r="L53" s="1">
        <v>5.2110274259217704</v>
      </c>
      <c r="M53" s="1">
        <v>5.0809456672272439</v>
      </c>
      <c r="N53" s="1">
        <v>4.3049423051692859</v>
      </c>
      <c r="O53" s="1">
        <v>4.5136200871752505</v>
      </c>
      <c r="P53" s="1">
        <v>4.3918898374832231</v>
      </c>
      <c r="Q53" s="1">
        <v>4.4060738183333132</v>
      </c>
      <c r="R53" s="1">
        <v>4.9104055206579957</v>
      </c>
      <c r="S53" s="1">
        <v>5.0069353358455526</v>
      </c>
      <c r="T53" s="1">
        <v>5.1749178829798677</v>
      </c>
      <c r="U53" s="1">
        <v>4.9778487888336826</v>
      </c>
      <c r="V53" s="1">
        <v>5.260359556603591</v>
      </c>
      <c r="W53" s="1">
        <v>5.0504788799298668</v>
      </c>
      <c r="X53" s="1">
        <v>5.1167103578088522</v>
      </c>
      <c r="Y53" s="1">
        <v>5.1282320611694052</v>
      </c>
      <c r="Z53" s="1">
        <v>5.0619723966262331</v>
      </c>
      <c r="AA53" s="1">
        <v>4.9331860425630616</v>
      </c>
      <c r="AB53" s="1">
        <v>5.230987753806339</v>
      </c>
      <c r="AC53" s="1">
        <v>5.4253754235849136</v>
      </c>
      <c r="AD53" s="1">
        <v>6.0464296082829412</v>
      </c>
      <c r="AE53" s="1">
        <v>4.2883908577127112</v>
      </c>
      <c r="AF53" s="1">
        <v>5.5296197533138747</v>
      </c>
      <c r="AG53" s="1">
        <v>5.0331456757632145</v>
      </c>
      <c r="AH53" s="1">
        <v>5.5912396784700116</v>
      </c>
      <c r="AI53" s="1">
        <v>5.5656128950235733</v>
      </c>
      <c r="AJ53" s="1">
        <v>6.0271873154718447</v>
      </c>
      <c r="AK53" s="1">
        <v>5.1583055636272013</v>
      </c>
      <c r="AL53" s="1">
        <v>4.6385278836300605</v>
      </c>
      <c r="AM53" s="1">
        <v>4.3653509800052701</v>
      </c>
      <c r="AN53" s="1">
        <v>4.4835370000171686</v>
      </c>
      <c r="AO53" s="1">
        <v>4.8096303953620492</v>
      </c>
      <c r="AP53" s="1">
        <v>4.1708441535940972</v>
      </c>
      <c r="AQ53" s="1">
        <v>4.6954565020795327</v>
      </c>
      <c r="AR53" s="1">
        <v>4.5563975898501656</v>
      </c>
      <c r="AS53" s="1">
        <v>4.3232296771055445</v>
      </c>
    </row>
    <row r="54" spans="1:45" x14ac:dyDescent="0.25">
      <c r="A54" s="1">
        <v>53</v>
      </c>
      <c r="B54" s="3">
        <v>840.57619999999997</v>
      </c>
      <c r="C54" s="1">
        <v>12.36</v>
      </c>
      <c r="D54" s="1" t="s">
        <v>59</v>
      </c>
      <c r="E54" s="1" t="s">
        <v>145</v>
      </c>
      <c r="F54" s="1">
        <v>2.3083313635792559</v>
      </c>
      <c r="G54" s="1">
        <v>2.3104473906549838</v>
      </c>
      <c r="H54" s="1">
        <v>2.329273833766015</v>
      </c>
      <c r="I54" s="1">
        <v>2.3137576780429785</v>
      </c>
      <c r="J54" s="1">
        <v>2.1975611206766952</v>
      </c>
      <c r="K54" s="1">
        <v>2.2615442585986973</v>
      </c>
      <c r="L54" s="1">
        <v>2.4600027218516249</v>
      </c>
      <c r="M54" s="1">
        <v>1.6359687952585225</v>
      </c>
      <c r="N54" s="1">
        <v>1.9251878751139588</v>
      </c>
      <c r="O54" s="1">
        <v>2.0897574459871366</v>
      </c>
      <c r="P54" s="1">
        <v>1.813371453859606</v>
      </c>
      <c r="Q54" s="1">
        <v>1.9389597443272004</v>
      </c>
      <c r="R54" s="1">
        <v>2.0573971133965965</v>
      </c>
      <c r="S54" s="1">
        <v>2.3056972040898929</v>
      </c>
      <c r="T54" s="1">
        <v>1.9001099376334203</v>
      </c>
      <c r="U54" s="1">
        <v>1.5930790070621232</v>
      </c>
      <c r="V54" s="1">
        <v>3.4883873762756652</v>
      </c>
      <c r="W54" s="1">
        <v>3.3000317805463988</v>
      </c>
      <c r="X54" s="1">
        <v>3.1614361773693753</v>
      </c>
      <c r="Y54" s="1">
        <v>3.1186327081394691</v>
      </c>
      <c r="Z54" s="1">
        <v>3.1299771342489997</v>
      </c>
      <c r="AA54" s="1">
        <v>3.263244489327894</v>
      </c>
      <c r="AB54" s="1">
        <v>3.5485271693685467</v>
      </c>
      <c r="AC54" s="1">
        <v>3.0398464179100495</v>
      </c>
      <c r="AD54" s="1">
        <v>3.8028677875598862</v>
      </c>
      <c r="AE54" s="1">
        <v>2.9062188526713642</v>
      </c>
      <c r="AF54" s="1">
        <v>3.6012168270822884</v>
      </c>
      <c r="AG54" s="1">
        <v>3.3053233015617529</v>
      </c>
      <c r="AH54" s="1">
        <v>3.6093993243139875</v>
      </c>
      <c r="AI54" s="1">
        <v>3.8305196870139531</v>
      </c>
      <c r="AJ54" s="1">
        <v>4.0602058825456213</v>
      </c>
      <c r="AK54" s="1">
        <v>3.6826195074822121</v>
      </c>
      <c r="AL54" s="1">
        <v>2.3014036975743455</v>
      </c>
      <c r="AM54" s="1">
        <v>2.1852458305001021</v>
      </c>
      <c r="AN54" s="1">
        <v>2.1810489000592943</v>
      </c>
      <c r="AO54" s="1">
        <v>2.0983037232117936</v>
      </c>
      <c r="AP54" s="1">
        <v>1.9831195814078133</v>
      </c>
      <c r="AQ54" s="1">
        <v>2.2994716787806815</v>
      </c>
      <c r="AR54" s="1">
        <v>2.2026394261899571</v>
      </c>
      <c r="AS54" s="1">
        <v>2.1215816985818896</v>
      </c>
    </row>
    <row r="55" spans="1:45" x14ac:dyDescent="0.25">
      <c r="A55" s="1">
        <v>54</v>
      </c>
      <c r="B55" s="3">
        <v>838.56399999999996</v>
      </c>
      <c r="C55" s="1">
        <v>10.050000000000001</v>
      </c>
      <c r="D55" s="1" t="s">
        <v>60</v>
      </c>
      <c r="E55" s="1" t="s">
        <v>145</v>
      </c>
      <c r="F55" s="1">
        <v>0.68284507203199263</v>
      </c>
      <c r="G55" s="1">
        <v>0.58271045935482069</v>
      </c>
      <c r="H55" s="1">
        <v>0.6155158413004399</v>
      </c>
      <c r="I55" s="1">
        <v>0.58160658151014621</v>
      </c>
      <c r="J55" s="1">
        <v>0.68671944442053079</v>
      </c>
      <c r="K55" s="1">
        <v>0.72893830720490771</v>
      </c>
      <c r="L55" s="1">
        <v>0.71814356842072313</v>
      </c>
      <c r="M55" s="1">
        <v>0.7176243103238511</v>
      </c>
      <c r="N55" s="1">
        <v>0.64600166108798873</v>
      </c>
      <c r="O55" s="1">
        <v>0.45783374402958416</v>
      </c>
      <c r="P55" s="1">
        <v>0.45668935762831947</v>
      </c>
      <c r="Q55" s="1">
        <v>0.56869211773237494</v>
      </c>
      <c r="R55" s="1">
        <v>0.62205959853734372</v>
      </c>
      <c r="S55" s="1">
        <v>0.60598372509412401</v>
      </c>
      <c r="T55" s="1">
        <v>0.66399290483460816</v>
      </c>
      <c r="U55" s="1">
        <v>0.72515922301215396</v>
      </c>
      <c r="V55" s="1">
        <v>0.48793640698013252</v>
      </c>
      <c r="W55" s="1">
        <v>0.42346273742057838</v>
      </c>
      <c r="X55" s="1">
        <v>0.4925119080659599</v>
      </c>
      <c r="Y55" s="1">
        <v>0.52991235718068697</v>
      </c>
      <c r="Z55" s="1">
        <v>0.56149461610548634</v>
      </c>
      <c r="AA55" s="1">
        <v>0.56858949274401382</v>
      </c>
      <c r="AB55" s="1">
        <v>0.55693735960330704</v>
      </c>
      <c r="AC55" s="1">
        <v>0.65380906499110913</v>
      </c>
      <c r="AD55" s="1">
        <v>0.45636025786621598</v>
      </c>
      <c r="AE55" s="1">
        <v>0.33680199429912461</v>
      </c>
      <c r="AF55" s="1">
        <v>0.45349789582087946</v>
      </c>
      <c r="AG55" s="1">
        <v>0.41318829392936907</v>
      </c>
      <c r="AH55" s="1">
        <v>0.45153445950287935</v>
      </c>
      <c r="AI55" s="1">
        <v>0.44991407013213836</v>
      </c>
      <c r="AJ55" s="1">
        <v>0.45159903650902761</v>
      </c>
      <c r="AK55" s="1">
        <v>0.38357071270973719</v>
      </c>
      <c r="AL55" s="1">
        <v>1.0160603777873523</v>
      </c>
      <c r="AM55" s="1">
        <v>0.72573771151701294</v>
      </c>
      <c r="AN55" s="1">
        <v>0.73397409647705358</v>
      </c>
      <c r="AO55" s="1">
        <v>0.7461058084126696</v>
      </c>
      <c r="AP55" s="1">
        <v>0.71466290247074238</v>
      </c>
      <c r="AQ55" s="1">
        <v>0.91433695947269922</v>
      </c>
      <c r="AR55" s="1">
        <v>0.80293086011460535</v>
      </c>
      <c r="AS55" s="1">
        <v>0.74959202660823521</v>
      </c>
    </row>
    <row r="56" spans="1:45" x14ac:dyDescent="0.25">
      <c r="A56" s="1">
        <v>55</v>
      </c>
      <c r="B56" s="3">
        <v>872.63990000000001</v>
      </c>
      <c r="C56" s="1">
        <v>13.79</v>
      </c>
      <c r="D56" s="1" t="s">
        <v>61</v>
      </c>
      <c r="E56" s="1" t="s">
        <v>145</v>
      </c>
      <c r="F56" s="1">
        <v>0.37497910417459329</v>
      </c>
      <c r="G56" s="1">
        <v>0.28231581132999306</v>
      </c>
      <c r="H56" s="1">
        <v>0.26843446724500919</v>
      </c>
      <c r="I56" s="1">
        <v>0.40471176786994895</v>
      </c>
      <c r="J56" s="1">
        <v>0.28911584215586339</v>
      </c>
      <c r="K56" s="1">
        <v>0.38072791428727776</v>
      </c>
      <c r="L56" s="1">
        <v>0.24854450944948323</v>
      </c>
      <c r="M56" s="1">
        <v>0.42921299884245595</v>
      </c>
      <c r="N56" s="1">
        <v>0.65205309103232278</v>
      </c>
      <c r="O56" s="1">
        <v>0.54085669334601971</v>
      </c>
      <c r="P56" s="1">
        <v>0.54841948302570886</v>
      </c>
      <c r="Q56" s="1">
        <v>0.60350424418457271</v>
      </c>
      <c r="R56" s="1">
        <v>0.58647625599744202</v>
      </c>
      <c r="S56" s="1">
        <v>0.4942892643019583</v>
      </c>
      <c r="T56" s="1">
        <v>0.38613995811381452</v>
      </c>
      <c r="U56" s="1">
        <v>0.26225436854592271</v>
      </c>
      <c r="V56" s="1">
        <v>0.44258512038727776</v>
      </c>
      <c r="W56" s="1">
        <v>0.40346066839525357</v>
      </c>
      <c r="X56" s="1">
        <v>0.42372624661292363</v>
      </c>
      <c r="Y56" s="1">
        <v>0.42597526370884004</v>
      </c>
      <c r="Z56" s="1">
        <v>0.51165016068544944</v>
      </c>
      <c r="AA56" s="1">
        <v>0.53954029196973152</v>
      </c>
      <c r="AB56" s="1">
        <v>0.49132666567237382</v>
      </c>
      <c r="AC56" s="1">
        <v>0.43863915276468818</v>
      </c>
      <c r="AD56" s="1">
        <v>0.21080337144553618</v>
      </c>
      <c r="AE56" s="1">
        <v>0.30681245067211133</v>
      </c>
      <c r="AF56" s="1">
        <v>0.28721805197158568</v>
      </c>
      <c r="AG56" s="1">
        <v>0.29777801797852793</v>
      </c>
      <c r="AH56" s="1">
        <v>0.29534575455749656</v>
      </c>
      <c r="AI56" s="1">
        <v>0.22999657805065676</v>
      </c>
      <c r="AJ56" s="1">
        <v>0.22538340778240218</v>
      </c>
      <c r="AK56" s="1">
        <v>0.23559291774764143</v>
      </c>
      <c r="AL56" s="1">
        <v>0.68951874783565792</v>
      </c>
      <c r="AM56" s="1">
        <v>0.78943610286524923</v>
      </c>
      <c r="AN56" s="1">
        <v>0.69729455446734967</v>
      </c>
      <c r="AO56" s="1">
        <v>0.62887352872334312</v>
      </c>
      <c r="AP56" s="1">
        <v>0.77194509882811646</v>
      </c>
      <c r="AQ56" s="1">
        <v>0.63192491293973629</v>
      </c>
      <c r="AR56" s="1">
        <v>0.65789084575891776</v>
      </c>
      <c r="AS56" s="1">
        <v>0.64573159017028869</v>
      </c>
    </row>
    <row r="57" spans="1:45" x14ac:dyDescent="0.25">
      <c r="A57" s="1">
        <v>56</v>
      </c>
      <c r="B57" s="3">
        <v>868.6087</v>
      </c>
      <c r="C57" s="1">
        <v>13.38</v>
      </c>
      <c r="D57" s="1" t="s">
        <v>96</v>
      </c>
      <c r="E57" s="1" t="s">
        <v>145</v>
      </c>
      <c r="F57" s="1">
        <v>1.2853451014633481</v>
      </c>
      <c r="G57" s="1">
        <v>1.1329950069771149</v>
      </c>
      <c r="H57" s="1">
        <v>1.0819570744545071</v>
      </c>
      <c r="I57" s="1">
        <v>1.3327339822680306</v>
      </c>
      <c r="J57" s="1">
        <v>1.3316019819486444</v>
      </c>
      <c r="K57" s="1">
        <v>1.3937644996005476</v>
      </c>
      <c r="L57" s="1">
        <v>1.2150924596462815</v>
      </c>
      <c r="M57" s="1">
        <v>1.7494490659537225</v>
      </c>
      <c r="N57" s="1">
        <v>1.0523552661991451</v>
      </c>
      <c r="O57" s="1">
        <v>0.98347862127138375</v>
      </c>
      <c r="P57" s="1">
        <v>1.0261196368659167</v>
      </c>
      <c r="Q57" s="1">
        <v>1.0431527262858744</v>
      </c>
      <c r="R57" s="1">
        <v>1.1608825946327488</v>
      </c>
      <c r="S57" s="1">
        <v>1.1352955718056179</v>
      </c>
      <c r="T57" s="1">
        <v>1.1381988928119307</v>
      </c>
      <c r="U57" s="1">
        <v>0.8899923748675358</v>
      </c>
      <c r="V57" s="1">
        <v>1.6570803613522089</v>
      </c>
      <c r="W57" s="1">
        <v>1.5673024023633895</v>
      </c>
      <c r="X57" s="1">
        <v>1.6774223874134302</v>
      </c>
      <c r="Y57" s="1">
        <v>1.630080991111035</v>
      </c>
      <c r="Z57" s="1">
        <v>1.8084193812278111</v>
      </c>
      <c r="AA57" s="1">
        <v>1.7018799447388588</v>
      </c>
      <c r="AB57" s="1">
        <v>1.9131557750433317</v>
      </c>
      <c r="AC57" s="1">
        <v>1.8849203077352419</v>
      </c>
      <c r="AD57" s="1">
        <v>1.8894365631817371</v>
      </c>
      <c r="AE57" s="1">
        <v>1.9751389106986432</v>
      </c>
      <c r="AF57" s="1">
        <v>2.1322402698405947</v>
      </c>
      <c r="AG57" s="1">
        <v>2.221792505104776</v>
      </c>
      <c r="AH57" s="1">
        <v>2.2317089554415039</v>
      </c>
      <c r="AI57" s="1">
        <v>2.066577435768179</v>
      </c>
      <c r="AJ57" s="1">
        <v>2.0404368283754746</v>
      </c>
      <c r="AK57" s="1">
        <v>2.0481068025137747</v>
      </c>
      <c r="AL57" s="1">
        <v>1.5984466698718103</v>
      </c>
      <c r="AM57" s="1">
        <v>1.5879068051182548</v>
      </c>
      <c r="AN57" s="1">
        <v>1.5451292774424099</v>
      </c>
      <c r="AO57" s="1">
        <v>1.6263738408902453</v>
      </c>
      <c r="AP57" s="1">
        <v>1.6335211720267844</v>
      </c>
      <c r="AQ57" s="1">
        <v>1.5749244161485678</v>
      </c>
      <c r="AR57" s="1">
        <v>1.6326087167950081</v>
      </c>
      <c r="AS57" s="1">
        <v>1.5952909973412792</v>
      </c>
    </row>
    <row r="58" spans="1:45" x14ac:dyDescent="0.25">
      <c r="A58" s="1">
        <v>57</v>
      </c>
      <c r="B58" s="3">
        <v>868.61090000000002</v>
      </c>
      <c r="C58" s="1">
        <v>13.06</v>
      </c>
      <c r="D58" s="1" t="s">
        <v>97</v>
      </c>
      <c r="E58" s="1" t="s">
        <v>145</v>
      </c>
      <c r="F58" s="1">
        <v>2.2252741400246565</v>
      </c>
      <c r="G58" s="1">
        <v>2.1642943062366995</v>
      </c>
      <c r="H58" s="1">
        <v>2.0357593124481674</v>
      </c>
      <c r="I58" s="1">
        <v>2.28990721236582</v>
      </c>
      <c r="J58" s="1">
        <v>2.190206277079362</v>
      </c>
      <c r="K58" s="1">
        <v>2.3551518357305481</v>
      </c>
      <c r="L58" s="1">
        <v>2.4762216332054572</v>
      </c>
      <c r="M58" s="1">
        <v>2.6337358219778464</v>
      </c>
      <c r="N58" s="1">
        <v>1.8042421119352419</v>
      </c>
      <c r="O58" s="1">
        <v>1.8174308136741348</v>
      </c>
      <c r="P58" s="1">
        <v>1.8620890753324497</v>
      </c>
      <c r="Q58" s="1">
        <v>1.9795709676481861</v>
      </c>
      <c r="R58" s="1">
        <v>2.039474270540711</v>
      </c>
      <c r="S58" s="1">
        <v>2.2067623436021093</v>
      </c>
      <c r="T58" s="1">
        <v>2.1572707595306646</v>
      </c>
      <c r="U58" s="1">
        <v>2.0515149190260935</v>
      </c>
      <c r="V58" s="1">
        <v>2.347864943975269</v>
      </c>
      <c r="W58" s="1">
        <v>2.267329561913026</v>
      </c>
      <c r="X58" s="1">
        <v>2.3691043060062302</v>
      </c>
      <c r="Y58" s="1">
        <v>2.3502658770335647</v>
      </c>
      <c r="Z58" s="1">
        <v>2.4068902790613058</v>
      </c>
      <c r="AA58" s="1">
        <v>2.2828356374488656</v>
      </c>
      <c r="AB58" s="1">
        <v>2.5996615667515797</v>
      </c>
      <c r="AC58" s="1">
        <v>2.5708674826803573</v>
      </c>
      <c r="AD58" s="1">
        <v>2.3043171047735109</v>
      </c>
      <c r="AE58" s="1">
        <v>1.9448915171114391</v>
      </c>
      <c r="AF58" s="1">
        <v>2.3699851731839328</v>
      </c>
      <c r="AG58" s="1">
        <v>2.2740202802992804</v>
      </c>
      <c r="AH58" s="1">
        <v>2.3573009654342219</v>
      </c>
      <c r="AI58" s="1">
        <v>2.363426626726489</v>
      </c>
      <c r="AJ58" s="1">
        <v>2.4675868984521494</v>
      </c>
      <c r="AK58" s="1">
        <v>2.2484948264583449</v>
      </c>
      <c r="AL58" s="1">
        <v>2.2754260554840431</v>
      </c>
      <c r="AM58" s="1">
        <v>2.1261236213457582</v>
      </c>
      <c r="AN58" s="1">
        <v>2.1748228644745722</v>
      </c>
      <c r="AO58" s="1">
        <v>2.2577269439157388</v>
      </c>
      <c r="AP58" s="1">
        <v>2.1532461346190268</v>
      </c>
      <c r="AQ58" s="1">
        <v>2.3677812153808544</v>
      </c>
      <c r="AR58" s="1">
        <v>2.3786762600461944</v>
      </c>
      <c r="AS58" s="1">
        <v>2.2485189950425006</v>
      </c>
    </row>
    <row r="59" spans="1:45" x14ac:dyDescent="0.25">
      <c r="A59" s="1">
        <v>58</v>
      </c>
      <c r="B59" s="3">
        <v>866.59400000000005</v>
      </c>
      <c r="C59" s="1">
        <v>12.81</v>
      </c>
      <c r="D59" s="1" t="s">
        <v>62</v>
      </c>
      <c r="E59" s="1" t="s">
        <v>145</v>
      </c>
      <c r="F59" s="1">
        <v>4.6123099620829553</v>
      </c>
      <c r="G59" s="1">
        <v>4.7164924455200827</v>
      </c>
      <c r="H59" s="1">
        <v>4.587818501363059</v>
      </c>
      <c r="I59" s="1">
        <v>4.6034347148454273</v>
      </c>
      <c r="J59" s="1">
        <v>4.7899166044597079</v>
      </c>
      <c r="K59" s="1">
        <v>4.9100963995405822</v>
      </c>
      <c r="L59" s="1">
        <v>5.4407474891905556</v>
      </c>
      <c r="M59" s="1">
        <v>5.3091743820339472</v>
      </c>
      <c r="N59" s="1">
        <v>3.9968897417403442</v>
      </c>
      <c r="O59" s="1">
        <v>4.1380342573570861</v>
      </c>
      <c r="P59" s="1">
        <v>3.8915241659839457</v>
      </c>
      <c r="Q59" s="1">
        <v>4.2001305813582723</v>
      </c>
      <c r="R59" s="1">
        <v>4.5795157839836991</v>
      </c>
      <c r="S59" s="1">
        <v>4.8527163692712056</v>
      </c>
      <c r="T59" s="1">
        <v>4.9474742703660315</v>
      </c>
      <c r="U59" s="1">
        <v>5.3376062793667254</v>
      </c>
      <c r="V59" s="1">
        <v>5.5193326871176369</v>
      </c>
      <c r="W59" s="1">
        <v>5.1203178689233129</v>
      </c>
      <c r="X59" s="1">
        <v>5.2535128517358753</v>
      </c>
      <c r="Y59" s="1">
        <v>5.2000305928862023</v>
      </c>
      <c r="Z59" s="1">
        <v>5.2369778287553554</v>
      </c>
      <c r="AA59" s="1">
        <v>5.0939840477441347</v>
      </c>
      <c r="AB59" s="1">
        <v>5.5655409712474935</v>
      </c>
      <c r="AC59" s="1">
        <v>5.7736905802387888</v>
      </c>
      <c r="AD59" s="1">
        <v>6.7639827157360681</v>
      </c>
      <c r="AE59" s="1">
        <v>4.9105086807019109</v>
      </c>
      <c r="AF59" s="1">
        <v>6.4412622918340299</v>
      </c>
      <c r="AG59" s="1">
        <v>5.8214849068193937</v>
      </c>
      <c r="AH59" s="1">
        <v>6.4712680787818195</v>
      </c>
      <c r="AI59" s="1">
        <v>6.4758698674371606</v>
      </c>
      <c r="AJ59" s="1">
        <v>6.8999140422540313</v>
      </c>
      <c r="AK59" s="1">
        <v>6.0615469305999632</v>
      </c>
      <c r="AL59" s="1">
        <v>3.5840166007863909</v>
      </c>
      <c r="AM59" s="1">
        <v>3.2348360473765632</v>
      </c>
      <c r="AN59" s="1">
        <v>3.294287368735866</v>
      </c>
      <c r="AO59" s="1">
        <v>3.4829881331456045</v>
      </c>
      <c r="AP59" s="1">
        <v>3.1666443605875214</v>
      </c>
      <c r="AQ59" s="1">
        <v>3.6457391778005945</v>
      </c>
      <c r="AR59" s="1">
        <v>3.4774436361835108</v>
      </c>
      <c r="AS59" s="1">
        <v>3.3616176818408992</v>
      </c>
    </row>
    <row r="60" spans="1:45" x14ac:dyDescent="0.25">
      <c r="A60" s="1">
        <v>59</v>
      </c>
      <c r="B60" s="3">
        <v>864.58429999999998</v>
      </c>
      <c r="C60" s="1">
        <v>10.5</v>
      </c>
      <c r="D60" s="1" t="s">
        <v>98</v>
      </c>
      <c r="E60" s="1" t="s">
        <v>145</v>
      </c>
      <c r="F60" s="1">
        <v>0.85673840144270874</v>
      </c>
      <c r="G60" s="1">
        <v>0.95818101856447213</v>
      </c>
      <c r="H60" s="1">
        <v>0.947443269490578</v>
      </c>
      <c r="I60" s="1">
        <v>0.82621396611972098</v>
      </c>
      <c r="J60" s="1">
        <v>0.83801451655859638</v>
      </c>
      <c r="K60" s="1">
        <v>0.76158365835653041</v>
      </c>
      <c r="L60" s="1">
        <v>0.99043334510577041</v>
      </c>
      <c r="M60" s="1">
        <v>0.50757258134027339</v>
      </c>
      <c r="N60" s="1">
        <v>0.56915412250204356</v>
      </c>
      <c r="O60" s="1">
        <v>0.74462593755456707</v>
      </c>
      <c r="P60" s="1">
        <v>0.63226292475341672</v>
      </c>
      <c r="Q60" s="1">
        <v>0.60509652458926166</v>
      </c>
      <c r="R60" s="1">
        <v>0.69727226729951663</v>
      </c>
      <c r="S60" s="1">
        <v>0.77557428252543847</v>
      </c>
      <c r="T60" s="1">
        <v>0.67144569649079611</v>
      </c>
      <c r="U60" s="1">
        <v>0.62647827073331275</v>
      </c>
      <c r="V60" s="1">
        <v>0.79272656757030879</v>
      </c>
      <c r="W60" s="1">
        <v>0.736903963386772</v>
      </c>
      <c r="X60" s="1">
        <v>0.73963207128554009</v>
      </c>
      <c r="Y60" s="1">
        <v>0.75697043019565313</v>
      </c>
      <c r="Z60" s="1">
        <v>0.71172488427156044</v>
      </c>
      <c r="AA60" s="1">
        <v>0.71504477688288537</v>
      </c>
      <c r="AB60" s="1">
        <v>0.7653269813261343</v>
      </c>
      <c r="AC60" s="1">
        <v>0.78696441880158086</v>
      </c>
      <c r="AD60" s="1">
        <v>0.88452106702344402</v>
      </c>
      <c r="AE60" s="1">
        <v>0.57593879663307279</v>
      </c>
      <c r="AF60" s="1">
        <v>0.8327459089733672</v>
      </c>
      <c r="AG60" s="1">
        <v>0.7004338203291377</v>
      </c>
      <c r="AH60" s="1">
        <v>0.82171993351300887</v>
      </c>
      <c r="AI60" s="1">
        <v>0.83883077519675853</v>
      </c>
      <c r="AJ60" s="1">
        <v>0.92005612883602572</v>
      </c>
      <c r="AK60" s="1">
        <v>0.77597651632413911</v>
      </c>
      <c r="AL60" s="1">
        <v>0.79190794965263867</v>
      </c>
      <c r="AM60" s="1">
        <v>0.79292631674813141</v>
      </c>
      <c r="AN60" s="1">
        <v>0.81780846365861815</v>
      </c>
      <c r="AO60" s="1">
        <v>0.78375686616328077</v>
      </c>
      <c r="AP60" s="1">
        <v>0.65931158729735073</v>
      </c>
      <c r="AQ60" s="1">
        <v>0.80361826072196685</v>
      </c>
      <c r="AR60" s="1">
        <v>0.79576165939167931</v>
      </c>
      <c r="AS60" s="1">
        <v>0.75229353387191467</v>
      </c>
    </row>
    <row r="61" spans="1:45" x14ac:dyDescent="0.25">
      <c r="A61" s="1">
        <v>60</v>
      </c>
      <c r="B61" s="3">
        <v>864.57780000000002</v>
      </c>
      <c r="C61" s="1">
        <v>11.42</v>
      </c>
      <c r="D61" s="1" t="s">
        <v>99</v>
      </c>
      <c r="E61" s="1" t="s">
        <v>145</v>
      </c>
      <c r="F61" s="1">
        <v>1.1325241347428951</v>
      </c>
      <c r="G61" s="1">
        <v>1.2482869461982244</v>
      </c>
      <c r="H61" s="1">
        <v>1.2530591516329808</v>
      </c>
      <c r="I61" s="1">
        <v>1.1612073638000568</v>
      </c>
      <c r="J61" s="1">
        <v>1.0606880239305452</v>
      </c>
      <c r="K61" s="1">
        <v>1.0376587894838802</v>
      </c>
      <c r="L61" s="1">
        <v>1.2552099640862993</v>
      </c>
      <c r="M61" s="1">
        <v>0.84134654326465175</v>
      </c>
      <c r="N61" s="1">
        <v>0.71525894798911438</v>
      </c>
      <c r="O61" s="1">
        <v>1.100950447354506</v>
      </c>
      <c r="P61" s="1">
        <v>0.94977516005606899</v>
      </c>
      <c r="Q61" s="1">
        <v>0.85061191694247518</v>
      </c>
      <c r="R61" s="1">
        <v>0.88927484175579408</v>
      </c>
      <c r="S61" s="1">
        <v>0.96145452556936906</v>
      </c>
      <c r="T61" s="1">
        <v>0.82909463812385364</v>
      </c>
      <c r="U61" s="1">
        <v>0.75131508485046417</v>
      </c>
      <c r="V61" s="1">
        <v>1.8962684190870251</v>
      </c>
      <c r="W61" s="1">
        <v>1.7684413754738861</v>
      </c>
      <c r="X61" s="1">
        <v>1.5941631854556917</v>
      </c>
      <c r="Y61" s="1">
        <v>1.6086176199186815</v>
      </c>
      <c r="Z61" s="1">
        <v>1.5077495425230949</v>
      </c>
      <c r="AA61" s="1">
        <v>1.6993987558406083</v>
      </c>
      <c r="AB61" s="1">
        <v>1.7185089450215911</v>
      </c>
      <c r="AC61" s="1">
        <v>1.6157737942602108</v>
      </c>
      <c r="AD61" s="1">
        <v>1.2572708879258252</v>
      </c>
      <c r="AE61" s="1">
        <v>0.8851912807014618</v>
      </c>
      <c r="AF61" s="1">
        <v>1.1447432431018147</v>
      </c>
      <c r="AG61" s="1">
        <v>0.97440025634060123</v>
      </c>
      <c r="AH61" s="1">
        <v>1.156025786007371</v>
      </c>
      <c r="AI61" s="1">
        <v>1.2463290308154127</v>
      </c>
      <c r="AJ61" s="1">
        <v>1.3469158522917499</v>
      </c>
      <c r="AK61" s="1">
        <v>1.1906259163419328</v>
      </c>
      <c r="AL61" s="1">
        <v>1.681004798219258</v>
      </c>
      <c r="AM61" s="1">
        <v>1.7670544835934627</v>
      </c>
      <c r="AN61" s="1">
        <v>1.8015482779843641</v>
      </c>
      <c r="AO61" s="1">
        <v>1.7534146056376567</v>
      </c>
      <c r="AP61" s="1">
        <v>1.5467333331836222</v>
      </c>
      <c r="AQ61" s="1">
        <v>1.8572615648453801</v>
      </c>
      <c r="AR61" s="1">
        <v>1.8305446108441252</v>
      </c>
      <c r="AS61" s="1">
        <v>1.783074653382638</v>
      </c>
    </row>
    <row r="62" spans="1:45" x14ac:dyDescent="0.25">
      <c r="A62" s="1">
        <v>61</v>
      </c>
      <c r="B62" s="3">
        <v>862.56039999999996</v>
      </c>
      <c r="C62" s="1">
        <v>8.5</v>
      </c>
      <c r="D62" s="1" t="s">
        <v>63</v>
      </c>
      <c r="E62" s="1" t="s">
        <v>145</v>
      </c>
      <c r="F62" s="1">
        <v>3.7090967565921534E-2</v>
      </c>
      <c r="G62" s="1">
        <v>3.5757646764739241E-2</v>
      </c>
      <c r="H62" s="1">
        <v>3.3585064455669653E-2</v>
      </c>
      <c r="I62" s="1">
        <v>3.064108194138113E-2</v>
      </c>
      <c r="J62" s="1">
        <v>3.2918736217591608E-2</v>
      </c>
      <c r="K62" s="1">
        <v>3.0231098182529659E-2</v>
      </c>
      <c r="L62" s="1">
        <v>3.9684483462653353E-2</v>
      </c>
      <c r="M62" s="1">
        <v>2.731792753227992E-2</v>
      </c>
      <c r="N62" s="1">
        <v>1.906761299144509E-2</v>
      </c>
      <c r="O62" s="1">
        <v>2.556959248193685E-2</v>
      </c>
      <c r="P62" s="1">
        <v>1.5031446167026601E-2</v>
      </c>
      <c r="Q62" s="1">
        <v>1.6682922993912021E-2</v>
      </c>
      <c r="R62" s="1">
        <v>2.1803049008978569E-2</v>
      </c>
      <c r="S62" s="1">
        <v>1.9223223163338556E-2</v>
      </c>
      <c r="T62" s="1">
        <v>1.9774113600128634E-2</v>
      </c>
      <c r="U62" s="1">
        <v>2.4865935947810627E-2</v>
      </c>
      <c r="V62" s="1">
        <v>6.7186092923055718E-2</v>
      </c>
      <c r="W62" s="1">
        <v>6.6003727566596462E-2</v>
      </c>
      <c r="X62" s="1">
        <v>5.6721211724717585E-2</v>
      </c>
      <c r="Y62" s="1">
        <v>5.754785537761211E-2</v>
      </c>
      <c r="Z62" s="1">
        <v>5.5781017556687504E-2</v>
      </c>
      <c r="AA62" s="1">
        <v>5.4142904651522231E-2</v>
      </c>
      <c r="AB62" s="1">
        <v>5.5948184700896048E-2</v>
      </c>
      <c r="AC62" s="1">
        <v>4.8715344432425291E-2</v>
      </c>
      <c r="AD62" s="1">
        <v>7.7001232250477086E-2</v>
      </c>
      <c r="AE62" s="1">
        <v>4.9596810731601368E-2</v>
      </c>
      <c r="AF62" s="1">
        <v>6.8989921605381074E-2</v>
      </c>
      <c r="AG62" s="1">
        <v>6.2642230015032843E-2</v>
      </c>
      <c r="AH62" s="1">
        <v>6.2352393006329443E-2</v>
      </c>
      <c r="AI62" s="1">
        <v>6.893980002344767E-2</v>
      </c>
      <c r="AJ62" s="1">
        <v>7.8431268685553668E-2</v>
      </c>
      <c r="AK62" s="1">
        <v>6.6976395703294889E-2</v>
      </c>
      <c r="AL62" s="1">
        <v>3.5205246376333543E-2</v>
      </c>
      <c r="AM62" s="1">
        <v>3.4774928282420535E-2</v>
      </c>
      <c r="AN62" s="1">
        <v>3.5198951180671983E-2</v>
      </c>
      <c r="AO62" s="1">
        <v>3.4743479905394725E-2</v>
      </c>
      <c r="AP62" s="1">
        <v>2.9171304417107174E-2</v>
      </c>
      <c r="AQ62" s="1">
        <v>3.6072481798737031E-2</v>
      </c>
      <c r="AR62" s="1">
        <v>3.6038515996761208E-2</v>
      </c>
      <c r="AS62" s="1">
        <v>3.8859873013850237E-2</v>
      </c>
    </row>
    <row r="63" spans="1:45" x14ac:dyDescent="0.25">
      <c r="A63" s="1">
        <v>62</v>
      </c>
      <c r="B63" s="3">
        <v>896.64020000000005</v>
      </c>
      <c r="C63" s="1">
        <v>13.61</v>
      </c>
      <c r="D63" s="1" t="s">
        <v>64</v>
      </c>
      <c r="E63" s="1" t="s">
        <v>145</v>
      </c>
      <c r="F63" s="1">
        <v>0.15599146405721273</v>
      </c>
      <c r="G63" s="1">
        <v>0.14164080368744553</v>
      </c>
      <c r="H63" s="1">
        <v>0.12587752093267654</v>
      </c>
      <c r="I63" s="1">
        <v>0.18162358082078398</v>
      </c>
      <c r="J63" s="1">
        <v>0.13679571528398674</v>
      </c>
      <c r="K63" s="1">
        <v>0.17341799541090805</v>
      </c>
      <c r="L63" s="1">
        <v>0.12656246697550638</v>
      </c>
      <c r="M63" s="1">
        <v>0.23556568999342706</v>
      </c>
      <c r="N63" s="1">
        <v>0.21569428510052274</v>
      </c>
      <c r="O63" s="1">
        <v>0.17057582387246772</v>
      </c>
      <c r="P63" s="1">
        <v>0.19643056846848114</v>
      </c>
      <c r="Q63" s="1">
        <v>0.22018498207689446</v>
      </c>
      <c r="R63" s="1">
        <v>0.2075398350121179</v>
      </c>
      <c r="S63" s="1">
        <v>0.17866429906718925</v>
      </c>
      <c r="T63" s="1">
        <v>0.15673972416477738</v>
      </c>
      <c r="U63" s="1">
        <v>0.11939595685685714</v>
      </c>
      <c r="V63" s="1">
        <v>0.32501371151343439</v>
      </c>
      <c r="W63" s="1">
        <v>0.31288629817834313</v>
      </c>
      <c r="X63" s="1">
        <v>0.3402763230843735</v>
      </c>
      <c r="Y63" s="1">
        <v>0.3487609033072116</v>
      </c>
      <c r="Z63" s="1">
        <v>0.36314579448100159</v>
      </c>
      <c r="AA63" s="1">
        <v>0.37039804993931014</v>
      </c>
      <c r="AB63" s="1">
        <v>0.40294599241856172</v>
      </c>
      <c r="AC63" s="1">
        <v>0.35523037801766122</v>
      </c>
      <c r="AD63" s="1">
        <v>0.29542692937897502</v>
      </c>
      <c r="AE63" s="1">
        <v>0.36681222250521417</v>
      </c>
      <c r="AF63" s="1">
        <v>0.38188902451562573</v>
      </c>
      <c r="AG63" s="1">
        <v>0.39619602896907657</v>
      </c>
      <c r="AH63" s="1">
        <v>0.39629321403794276</v>
      </c>
      <c r="AI63" s="1">
        <v>0.32805419092912563</v>
      </c>
      <c r="AJ63" s="1">
        <v>0.32997441447419401</v>
      </c>
      <c r="AK63" s="1">
        <v>0.33735910693511184</v>
      </c>
      <c r="AL63" s="1">
        <v>0.31751795106908937</v>
      </c>
      <c r="AM63" s="1">
        <v>0.33695869407402024</v>
      </c>
      <c r="AN63" s="1">
        <v>0.30442317672967656</v>
      </c>
      <c r="AO63" s="1">
        <v>0.29949541396500917</v>
      </c>
      <c r="AP63" s="1">
        <v>0.34435774068450181</v>
      </c>
      <c r="AQ63" s="1">
        <v>0.32224327427814681</v>
      </c>
      <c r="AR63" s="1">
        <v>0.30749241897504392</v>
      </c>
      <c r="AS63" s="1">
        <v>0.31069471123331999</v>
      </c>
    </row>
    <row r="64" spans="1:45" x14ac:dyDescent="0.25">
      <c r="A64" s="1">
        <v>63</v>
      </c>
      <c r="B64" s="3">
        <v>892.60450000000003</v>
      </c>
      <c r="C64" s="1">
        <v>13.25</v>
      </c>
      <c r="D64" s="1" t="s">
        <v>100</v>
      </c>
      <c r="E64" s="1" t="s">
        <v>145</v>
      </c>
      <c r="F64" s="1">
        <v>0.45367712509296765</v>
      </c>
      <c r="G64" s="1">
        <v>0.44200588958688347</v>
      </c>
      <c r="H64" s="1">
        <v>0.38513272566773421</v>
      </c>
      <c r="I64" s="1">
        <v>0.46434307333022362</v>
      </c>
      <c r="J64" s="1">
        <v>0.46755585591042115</v>
      </c>
      <c r="K64" s="1">
        <v>0.49744927370280478</v>
      </c>
      <c r="L64" s="1">
        <v>0.47199072579366796</v>
      </c>
      <c r="M64" s="1">
        <v>0.57838969196860412</v>
      </c>
      <c r="N64" s="1">
        <v>0.40174145426837526</v>
      </c>
      <c r="O64" s="1">
        <v>0.35656642417198564</v>
      </c>
      <c r="P64" s="1">
        <v>0.36010525369581547</v>
      </c>
      <c r="Q64" s="1">
        <v>0.40225550399089666</v>
      </c>
      <c r="R64" s="1">
        <v>0.44059905694119456</v>
      </c>
      <c r="S64" s="1">
        <v>0.40940812939884591</v>
      </c>
      <c r="T64" s="1">
        <v>0.41386428908454975</v>
      </c>
      <c r="U64" s="1">
        <v>0.36134921895303046</v>
      </c>
      <c r="V64" s="1">
        <v>0.37307131899516716</v>
      </c>
      <c r="W64" s="1">
        <v>0.36900963800268227</v>
      </c>
      <c r="X64" s="1">
        <v>0.3746711405669958</v>
      </c>
      <c r="Y64" s="1">
        <v>0.34646985956238674</v>
      </c>
      <c r="Z64" s="1">
        <v>0.36329141792916092</v>
      </c>
      <c r="AA64" s="1">
        <v>0.3736161545707804</v>
      </c>
      <c r="AB64" s="1">
        <v>0.43199206335144508</v>
      </c>
      <c r="AC64" s="1">
        <v>0.42111488279443421</v>
      </c>
      <c r="AD64" s="1">
        <v>0.31556384689137545</v>
      </c>
      <c r="AE64" s="1">
        <v>0.30606971389882504</v>
      </c>
      <c r="AF64" s="1">
        <v>0.33733390656670192</v>
      </c>
      <c r="AG64" s="1">
        <v>0.33587898684671674</v>
      </c>
      <c r="AH64" s="1">
        <v>0.32189806725322911</v>
      </c>
      <c r="AI64" s="1">
        <v>0.32710657715530905</v>
      </c>
      <c r="AJ64" s="1">
        <v>0.33581788221721287</v>
      </c>
      <c r="AK64" s="1">
        <v>0.32922613569513792</v>
      </c>
      <c r="AL64" s="1">
        <v>0.40272939010981956</v>
      </c>
      <c r="AM64" s="1">
        <v>0.3802557345071283</v>
      </c>
      <c r="AN64" s="1">
        <v>0.39155937025036525</v>
      </c>
      <c r="AO64" s="1">
        <v>0.42460507131303743</v>
      </c>
      <c r="AP64" s="1">
        <v>0.429488499711973</v>
      </c>
      <c r="AQ64" s="1">
        <v>0.4523912068259312</v>
      </c>
      <c r="AR64" s="1">
        <v>0.43593426253954115</v>
      </c>
      <c r="AS64" s="1">
        <v>0.43533871528438162</v>
      </c>
    </row>
    <row r="65" spans="1:45" x14ac:dyDescent="0.25">
      <c r="A65" s="1">
        <v>64</v>
      </c>
      <c r="B65" s="3">
        <v>892.60839999999996</v>
      </c>
      <c r="C65" s="1">
        <v>12.89</v>
      </c>
      <c r="D65" s="1" t="s">
        <v>101</v>
      </c>
      <c r="E65" s="1" t="s">
        <v>145</v>
      </c>
      <c r="F65" s="1">
        <v>1.2231599337119912</v>
      </c>
      <c r="G65" s="1">
        <v>1.3144643025271039</v>
      </c>
      <c r="H65" s="1">
        <v>1.260328387972274</v>
      </c>
      <c r="I65" s="1">
        <v>1.2570557828075475</v>
      </c>
      <c r="J65" s="1">
        <v>1.3273716562135627</v>
      </c>
      <c r="K65" s="1">
        <v>1.3321749957902405</v>
      </c>
      <c r="L65" s="1">
        <v>1.5728918736437656</v>
      </c>
      <c r="M65" s="1">
        <v>1.3819654857453625</v>
      </c>
      <c r="N65" s="1">
        <v>0.97966690658039157</v>
      </c>
      <c r="O65" s="1">
        <v>1.0874547113243047</v>
      </c>
      <c r="P65" s="1">
        <v>1.0806099869353598</v>
      </c>
      <c r="Q65" s="1">
        <v>1.0932088946313485</v>
      </c>
      <c r="R65" s="1">
        <v>1.2188330822522762</v>
      </c>
      <c r="S65" s="1">
        <v>1.3285981455350255</v>
      </c>
      <c r="T65" s="1">
        <v>1.3729271269066896</v>
      </c>
      <c r="U65" s="1">
        <v>1.4710743394666088</v>
      </c>
      <c r="V65" s="1">
        <v>0.9274273945790813</v>
      </c>
      <c r="W65" s="1">
        <v>0.88937482455967409</v>
      </c>
      <c r="X65" s="1">
        <v>0.90984622822818872</v>
      </c>
      <c r="Y65" s="1">
        <v>0.89843888681312412</v>
      </c>
      <c r="Z65" s="1">
        <v>0.93202945228586587</v>
      </c>
      <c r="AA65" s="1">
        <v>0.91197281152890552</v>
      </c>
      <c r="AB65" s="1">
        <v>1.0014057681082489</v>
      </c>
      <c r="AC65" s="1">
        <v>0.99157829949422704</v>
      </c>
      <c r="AD65" s="1">
        <v>0.92976882572752217</v>
      </c>
      <c r="AE65" s="1">
        <v>0.62029079146891597</v>
      </c>
      <c r="AF65" s="1">
        <v>0.89127016538091741</v>
      </c>
      <c r="AG65" s="1">
        <v>0.79043464792837326</v>
      </c>
      <c r="AH65" s="1">
        <v>0.90267553108367182</v>
      </c>
      <c r="AI65" s="1">
        <v>0.92475350704433046</v>
      </c>
      <c r="AJ65" s="1">
        <v>0.9635733737868879</v>
      </c>
      <c r="AK65" s="1">
        <v>0.82591422663131664</v>
      </c>
      <c r="AL65" s="1">
        <v>0.70389253169761035</v>
      </c>
      <c r="AM65" s="1">
        <v>0.6594924164974042</v>
      </c>
      <c r="AN65" s="1">
        <v>0.68929690103213703</v>
      </c>
      <c r="AO65" s="1">
        <v>0.71351656514012662</v>
      </c>
      <c r="AP65" s="1">
        <v>0.6317125384186949</v>
      </c>
      <c r="AQ65" s="1">
        <v>0.74354982756818988</v>
      </c>
      <c r="AR65" s="1">
        <v>0.7244058459988113</v>
      </c>
      <c r="AS65" s="1">
        <v>0.70665979854991134</v>
      </c>
    </row>
    <row r="66" spans="1:45" x14ac:dyDescent="0.25">
      <c r="A66" s="1">
        <v>65</v>
      </c>
      <c r="B66" s="3">
        <v>890.59349999999995</v>
      </c>
      <c r="C66" s="1">
        <v>12.04</v>
      </c>
      <c r="D66" s="1" t="s">
        <v>65</v>
      </c>
      <c r="E66" s="1" t="s">
        <v>145</v>
      </c>
      <c r="F66" s="1">
        <v>1.8289703380678617</v>
      </c>
      <c r="G66" s="1">
        <v>1.9951254638069313</v>
      </c>
      <c r="H66" s="1">
        <v>1.9107974645590335</v>
      </c>
      <c r="I66" s="1">
        <v>1.7994969935662513</v>
      </c>
      <c r="J66" s="1">
        <v>1.7656551799612441</v>
      </c>
      <c r="K66" s="1">
        <v>1.7682259276192471</v>
      </c>
      <c r="L66" s="1">
        <v>2.0773948314029598</v>
      </c>
      <c r="M66" s="1">
        <v>1.5210650192687478</v>
      </c>
      <c r="N66" s="1">
        <v>1.6502426955669618</v>
      </c>
      <c r="O66" s="1">
        <v>1.8774439044752602</v>
      </c>
      <c r="P66" s="1">
        <v>1.6297336042776518</v>
      </c>
      <c r="Q66" s="1">
        <v>1.6921836837957429</v>
      </c>
      <c r="R66" s="1">
        <v>1.8421114990087262</v>
      </c>
      <c r="S66" s="1">
        <v>2.0783525572333925</v>
      </c>
      <c r="T66" s="1">
        <v>1.8169125231578642</v>
      </c>
      <c r="U66" s="1">
        <v>1.839228549379275</v>
      </c>
      <c r="V66" s="1">
        <v>1.4207084088884654</v>
      </c>
      <c r="W66" s="1">
        <v>1.3092001728782434</v>
      </c>
      <c r="X66" s="1">
        <v>1.2419636052307197</v>
      </c>
      <c r="Y66" s="1">
        <v>1.2657671161282389</v>
      </c>
      <c r="Z66" s="1">
        <v>1.2445662622732783</v>
      </c>
      <c r="AA66" s="1">
        <v>1.2991960409871524</v>
      </c>
      <c r="AB66" s="1">
        <v>1.4056456456919291</v>
      </c>
      <c r="AC66" s="1">
        <v>1.3114332612972199</v>
      </c>
      <c r="AD66" s="1">
        <v>0.72578300052896227</v>
      </c>
      <c r="AE66" s="1">
        <v>0.49666190803569338</v>
      </c>
      <c r="AF66" s="1">
        <v>0.6735450208970748</v>
      </c>
      <c r="AG66" s="1">
        <v>0.56521689653280838</v>
      </c>
      <c r="AH66" s="1">
        <v>0.66858123247508405</v>
      </c>
      <c r="AI66" s="1">
        <v>0.70620509466748693</v>
      </c>
      <c r="AJ66" s="1">
        <v>0.75916142976927481</v>
      </c>
      <c r="AK66" s="1">
        <v>0.63866083853352296</v>
      </c>
      <c r="AL66" s="1">
        <v>1.3472593312448675</v>
      </c>
      <c r="AM66" s="1">
        <v>1.2520412529020568</v>
      </c>
      <c r="AN66" s="1">
        <v>1.2876714236732727</v>
      </c>
      <c r="AO66" s="1">
        <v>1.3001154489258113</v>
      </c>
      <c r="AP66" s="1">
        <v>1.1568954467062278</v>
      </c>
      <c r="AQ66" s="1">
        <v>1.3821492509741966</v>
      </c>
      <c r="AR66" s="1">
        <v>1.3605211369237309</v>
      </c>
      <c r="AS66" s="1">
        <v>1.2876798817840784</v>
      </c>
    </row>
    <row r="67" spans="1:45" x14ac:dyDescent="0.25">
      <c r="A67" s="1">
        <v>66</v>
      </c>
      <c r="B67" s="3">
        <v>912.5788</v>
      </c>
      <c r="C67" s="1">
        <v>9.32</v>
      </c>
      <c r="D67" s="1" t="s">
        <v>66</v>
      </c>
      <c r="E67" s="1" t="s">
        <v>145</v>
      </c>
      <c r="F67" s="1">
        <v>0.14589388617908228</v>
      </c>
      <c r="G67" s="1">
        <v>0.15691809698958001</v>
      </c>
      <c r="H67" s="1">
        <v>0.1551088112726263</v>
      </c>
      <c r="I67" s="1">
        <v>0.12976132581153602</v>
      </c>
      <c r="J67" s="1">
        <v>0.14385144658725207</v>
      </c>
      <c r="K67" s="1">
        <v>0.13196127268182381</v>
      </c>
      <c r="L67" s="1">
        <v>0.17768309430578857</v>
      </c>
      <c r="M67" s="1">
        <v>0.12389531485784464</v>
      </c>
      <c r="N67" s="1">
        <v>0.10070309083380077</v>
      </c>
      <c r="O67" s="1">
        <v>0.10665823825419811</v>
      </c>
      <c r="P67" s="1">
        <v>9.1150138415315635E-2</v>
      </c>
      <c r="Q67" s="1">
        <v>9.6507405790003012E-2</v>
      </c>
      <c r="R67" s="1">
        <v>0.12534617378726687</v>
      </c>
      <c r="S67" s="1">
        <v>0.12145547033350886</v>
      </c>
      <c r="T67" s="1">
        <v>0.11400533593496955</v>
      </c>
      <c r="U67" s="1">
        <v>0.15511983509306862</v>
      </c>
      <c r="V67" s="1">
        <v>0.19166573120357919</v>
      </c>
      <c r="W67" s="1">
        <v>0.17379601553955182</v>
      </c>
      <c r="X67" s="1">
        <v>0.17656068168577069</v>
      </c>
      <c r="Y67" s="1">
        <v>0.185500898971272</v>
      </c>
      <c r="Z67" s="1">
        <v>0.17311050718071763</v>
      </c>
      <c r="AA67" s="1">
        <v>0.16852277339022628</v>
      </c>
      <c r="AB67" s="1">
        <v>0.17751890490126321</v>
      </c>
      <c r="AC67" s="1">
        <v>0.19872468710958863</v>
      </c>
      <c r="AD67" s="1">
        <v>0.1554311458588698</v>
      </c>
      <c r="AE67" s="1">
        <v>9.3152340691594268E-2</v>
      </c>
      <c r="AF67" s="1">
        <v>0.13313852503712614</v>
      </c>
      <c r="AG67" s="1">
        <v>0.10930559602821267</v>
      </c>
      <c r="AH67" s="1">
        <v>0.12907685412908435</v>
      </c>
      <c r="AI67" s="1">
        <v>0.13942770712251309</v>
      </c>
      <c r="AJ67" s="1">
        <v>0.14770680705033776</v>
      </c>
      <c r="AK67" s="1">
        <v>0.12324684334368244</v>
      </c>
      <c r="AL67" s="1">
        <v>0.12498753158457229</v>
      </c>
      <c r="AM67" s="1">
        <v>0.10457307668595311</v>
      </c>
      <c r="AN67" s="1">
        <v>0.11117074049702189</v>
      </c>
      <c r="AO67" s="1">
        <v>0.10730460208332032</v>
      </c>
      <c r="AP67" s="1">
        <v>9.3041053998669077E-2</v>
      </c>
      <c r="AQ67" s="1">
        <v>0.11692547748802827</v>
      </c>
      <c r="AR67" s="1">
        <v>0.11216841242147636</v>
      </c>
      <c r="AS67" s="1">
        <v>0.10282056807350436</v>
      </c>
    </row>
    <row r="68" spans="1:45" x14ac:dyDescent="0.25">
      <c r="A68" s="1">
        <v>67</v>
      </c>
      <c r="B68" s="3">
        <v>920.63800000000003</v>
      </c>
      <c r="C68" s="1">
        <v>13.32</v>
      </c>
      <c r="D68" s="1" t="s">
        <v>67</v>
      </c>
      <c r="E68" s="1" t="s">
        <v>145</v>
      </c>
      <c r="F68" s="1">
        <v>0.54672229667639183</v>
      </c>
      <c r="G68" s="1">
        <v>0.5062425627010434</v>
      </c>
      <c r="H68" s="1">
        <v>0.491353709117756</v>
      </c>
      <c r="I68" s="1">
        <v>0.59855126283485105</v>
      </c>
      <c r="J68" s="1">
        <v>0.56845712389651504</v>
      </c>
      <c r="K68" s="1">
        <v>0.5871533053635013</v>
      </c>
      <c r="L68" s="1">
        <v>0.57516784011693445</v>
      </c>
      <c r="M68" s="1">
        <v>0.73721336120211378</v>
      </c>
      <c r="N68" s="1">
        <v>0.51392442733697175</v>
      </c>
      <c r="O68" s="1">
        <v>0.5021818274119324</v>
      </c>
      <c r="P68" s="1">
        <v>0.51228387532684339</v>
      </c>
      <c r="Q68" s="1">
        <v>0.55165438771858544</v>
      </c>
      <c r="R68" s="1">
        <v>0.57475562227189236</v>
      </c>
      <c r="S68" s="1">
        <v>0.60929803377020486</v>
      </c>
      <c r="T68" s="1">
        <v>0.59514287301444868</v>
      </c>
      <c r="U68" s="1">
        <v>0.52809917775777482</v>
      </c>
      <c r="V68" s="1">
        <v>0.57909163692259202</v>
      </c>
      <c r="W68" s="1">
        <v>0.52275548340241984</v>
      </c>
      <c r="X68" s="1">
        <v>0.57258354829432279</v>
      </c>
      <c r="Y68" s="1">
        <v>0.59702101913462902</v>
      </c>
      <c r="Z68" s="1">
        <v>0.60770071319429975</v>
      </c>
      <c r="AA68" s="1">
        <v>0.59726214999910499</v>
      </c>
      <c r="AB68" s="1">
        <v>0.69491829434307706</v>
      </c>
      <c r="AC68" s="1">
        <v>0.65262529742586861</v>
      </c>
      <c r="AD68" s="1">
        <v>0.51399527886310503</v>
      </c>
      <c r="AE68" s="1">
        <v>0.4894090633697708</v>
      </c>
      <c r="AF68" s="1">
        <v>0.59166238560342377</v>
      </c>
      <c r="AG68" s="1">
        <v>0.54424181564695573</v>
      </c>
      <c r="AH68" s="1">
        <v>0.58464686422054235</v>
      </c>
      <c r="AI68" s="1">
        <v>0.56548709927600338</v>
      </c>
      <c r="AJ68" s="1">
        <v>0.60571046981240606</v>
      </c>
      <c r="AK68" s="1">
        <v>0.53520526567744375</v>
      </c>
      <c r="AL68" s="1">
        <v>0.63742749243533969</v>
      </c>
      <c r="AM68" s="1">
        <v>0.60856693468114398</v>
      </c>
      <c r="AN68" s="1">
        <v>0.61818601015121055</v>
      </c>
      <c r="AO68" s="1">
        <v>0.64854204544500715</v>
      </c>
      <c r="AP68" s="1">
        <v>0.66693565740329674</v>
      </c>
      <c r="AQ68" s="1">
        <v>0.69941333428583963</v>
      </c>
      <c r="AR68" s="1">
        <v>0.68094561883107574</v>
      </c>
      <c r="AS68" s="1">
        <v>0.68153563499587977</v>
      </c>
    </row>
    <row r="69" spans="1:45" x14ac:dyDescent="0.25">
      <c r="A69" s="1">
        <v>68</v>
      </c>
      <c r="B69" s="3">
        <v>826.59810000000004</v>
      </c>
      <c r="C69" s="1">
        <v>13.13</v>
      </c>
      <c r="D69" s="1" t="s">
        <v>68</v>
      </c>
      <c r="E69" s="1" t="s">
        <v>145</v>
      </c>
      <c r="F69" s="1">
        <v>0.501788768090217</v>
      </c>
      <c r="G69" s="1">
        <v>0.47508636451557379</v>
      </c>
      <c r="H69" s="1">
        <v>0.46572901324504606</v>
      </c>
      <c r="I69" s="1">
        <v>0.4984140593782348</v>
      </c>
      <c r="J69" s="1">
        <v>0.49897726247083468</v>
      </c>
      <c r="K69" s="1">
        <v>0.50122762865835879</v>
      </c>
      <c r="L69" s="1">
        <v>0.51990280267830613</v>
      </c>
      <c r="M69" s="1">
        <v>0.61081250207143623</v>
      </c>
      <c r="N69" s="1">
        <v>0.53438072184977281</v>
      </c>
      <c r="O69" s="1">
        <v>0.52619753024085714</v>
      </c>
      <c r="P69" s="1">
        <v>0.51030722509017046</v>
      </c>
      <c r="Q69" s="1">
        <v>0.56929227034308694</v>
      </c>
      <c r="R69" s="1">
        <v>0.58050181501724674</v>
      </c>
      <c r="S69" s="1">
        <v>0.58936467404574178</v>
      </c>
      <c r="T69" s="1">
        <v>0.57995762343627677</v>
      </c>
      <c r="U69" s="1">
        <v>0.52970270587769874</v>
      </c>
      <c r="V69" s="1">
        <v>0.73396905245275101</v>
      </c>
      <c r="W69" s="1">
        <v>0.6586575245532047</v>
      </c>
      <c r="X69" s="1">
        <v>0.7184476047080246</v>
      </c>
      <c r="Y69" s="1">
        <v>0.71609047581850549</v>
      </c>
      <c r="Z69" s="1">
        <v>0.77177880970242618</v>
      </c>
      <c r="AA69" s="1">
        <v>0.7018720528609641</v>
      </c>
      <c r="AB69" s="1">
        <v>0.75170562659416207</v>
      </c>
      <c r="AC69" s="1">
        <v>0.83112958662411707</v>
      </c>
      <c r="AD69" s="1">
        <v>0.71533370787880668</v>
      </c>
      <c r="AE69" s="1">
        <v>0.58743458577896768</v>
      </c>
      <c r="AF69" s="1">
        <v>0.72073650085264174</v>
      </c>
      <c r="AG69" s="1">
        <v>0.67993642543904154</v>
      </c>
      <c r="AH69" s="1">
        <v>0.7217803113052278</v>
      </c>
      <c r="AI69" s="1">
        <v>0.70975869986440066</v>
      </c>
      <c r="AJ69" s="1">
        <v>0.70361939569564058</v>
      </c>
      <c r="AK69" s="1">
        <v>0.64179679650933541</v>
      </c>
      <c r="AL69" s="1">
        <v>0.41807711530341424</v>
      </c>
      <c r="AM69" s="1">
        <v>0.37112448955653515</v>
      </c>
      <c r="AN69" s="1">
        <v>0.38773438349567235</v>
      </c>
      <c r="AO69" s="1">
        <v>0.39097565196931428</v>
      </c>
      <c r="AP69" s="1">
        <v>0.37392937680013499</v>
      </c>
      <c r="AQ69" s="1">
        <v>0.41588939211927684</v>
      </c>
      <c r="AR69" s="1">
        <v>0.40627206420695838</v>
      </c>
      <c r="AS69" s="1">
        <v>0.37454183408949709</v>
      </c>
    </row>
    <row r="70" spans="1:45" x14ac:dyDescent="0.25">
      <c r="A70" s="1">
        <v>69</v>
      </c>
      <c r="B70" s="3">
        <v>824.58050000000003</v>
      </c>
      <c r="C70" s="1">
        <v>13.02</v>
      </c>
      <c r="D70" s="1" t="s">
        <v>69</v>
      </c>
      <c r="E70" s="1" t="s">
        <v>145</v>
      </c>
      <c r="F70" s="1">
        <v>0.3322343145552043</v>
      </c>
      <c r="G70" s="1">
        <v>0.32317958433726279</v>
      </c>
      <c r="H70" s="1">
        <v>0.31064110013545565</v>
      </c>
      <c r="I70" s="1">
        <v>0.34897007591375778</v>
      </c>
      <c r="J70" s="1">
        <v>0.34017106430508121</v>
      </c>
      <c r="K70" s="1">
        <v>0.34808902937847042</v>
      </c>
      <c r="L70" s="1">
        <v>0.36906040308153304</v>
      </c>
      <c r="M70" s="1">
        <v>0.38665708212215871</v>
      </c>
      <c r="N70" s="1">
        <v>0.30382837356158404</v>
      </c>
      <c r="O70" s="1">
        <v>0.29197079581427526</v>
      </c>
      <c r="P70" s="1">
        <v>0.28129625250587181</v>
      </c>
      <c r="Q70" s="1">
        <v>0.28761720373734262</v>
      </c>
      <c r="R70" s="1">
        <v>0.31827361703567253</v>
      </c>
      <c r="S70" s="1">
        <v>0.30523041437033266</v>
      </c>
      <c r="T70" s="1">
        <v>0.31296581127153417</v>
      </c>
      <c r="U70" s="1">
        <v>0.308716573617136</v>
      </c>
      <c r="V70" s="1">
        <v>0.53573639873407652</v>
      </c>
      <c r="W70" s="1">
        <v>0.51227511059960762</v>
      </c>
      <c r="X70" s="1">
        <v>0.52837897935880884</v>
      </c>
      <c r="Y70" s="1">
        <v>0.54238054532528956</v>
      </c>
      <c r="Z70" s="1">
        <v>0.56970001331065223</v>
      </c>
      <c r="AA70" s="1">
        <v>0.52446271512760423</v>
      </c>
      <c r="AB70" s="1">
        <v>0.55731482238467966</v>
      </c>
      <c r="AC70" s="1">
        <v>0.59455519497767451</v>
      </c>
      <c r="AD70" s="1">
        <v>0.64804972338792444</v>
      </c>
      <c r="AE70" s="1">
        <v>0.54374500874881559</v>
      </c>
      <c r="AF70" s="1">
        <v>0.68660755579704769</v>
      </c>
      <c r="AG70" s="1">
        <v>0.64832554350919824</v>
      </c>
      <c r="AH70" s="1">
        <v>0.68382625510020589</v>
      </c>
      <c r="AI70" s="1">
        <v>0.658418733496971</v>
      </c>
      <c r="AJ70" s="1">
        <v>0.63762277417777646</v>
      </c>
      <c r="AK70" s="1">
        <v>0.59978651709669739</v>
      </c>
      <c r="AL70" s="1">
        <v>0.26212922534402439</v>
      </c>
      <c r="AM70" s="1">
        <v>0.23162684847332968</v>
      </c>
      <c r="AN70" s="1">
        <v>0.23721847135007101</v>
      </c>
      <c r="AO70" s="1">
        <v>0.25776766594778139</v>
      </c>
      <c r="AP70" s="1">
        <v>0.23968424064982119</v>
      </c>
      <c r="AQ70" s="1">
        <v>0.24972119595037023</v>
      </c>
      <c r="AR70" s="1">
        <v>0.24726503511793471</v>
      </c>
      <c r="AS70" s="1">
        <v>0.24356264281840972</v>
      </c>
    </row>
    <row r="71" spans="1:45" x14ac:dyDescent="0.25">
      <c r="A71" s="1">
        <v>70</v>
      </c>
      <c r="B71" s="3">
        <v>848.58140000000003</v>
      </c>
      <c r="C71" s="1">
        <v>12.89</v>
      </c>
      <c r="D71" s="1" t="s">
        <v>70</v>
      </c>
      <c r="E71" s="1" t="s">
        <v>145</v>
      </c>
      <c r="F71" s="1">
        <v>0.15788543340198002</v>
      </c>
      <c r="G71" s="1">
        <v>0.15355779893392077</v>
      </c>
      <c r="H71" s="1">
        <v>0.15025399943435119</v>
      </c>
      <c r="I71" s="1">
        <v>0.16962424293713732</v>
      </c>
      <c r="J71" s="1">
        <v>0.17637273518659091</v>
      </c>
      <c r="K71" s="1">
        <v>0.17275266298370939</v>
      </c>
      <c r="L71" s="1">
        <v>0.18508620216647206</v>
      </c>
      <c r="M71" s="1">
        <v>0.18876597299823597</v>
      </c>
      <c r="N71" s="1">
        <v>0.15244087792426805</v>
      </c>
      <c r="O71" s="1">
        <v>0.15498731672526156</v>
      </c>
      <c r="P71" s="1">
        <v>0.16337623184343983</v>
      </c>
      <c r="Q71" s="1">
        <v>0.14976121682312665</v>
      </c>
      <c r="R71" s="1">
        <v>0.17737560504815555</v>
      </c>
      <c r="S71" s="1">
        <v>0.18260419106839151</v>
      </c>
      <c r="T71" s="1">
        <v>0.17567590655667992</v>
      </c>
      <c r="U71" s="1">
        <v>0.15993072706588582</v>
      </c>
      <c r="V71" s="1">
        <v>0.16287005979601821</v>
      </c>
      <c r="W71" s="1">
        <v>0.15046335118756729</v>
      </c>
      <c r="X71" s="1">
        <v>0.16243189683534315</v>
      </c>
      <c r="Y71" s="1">
        <v>0.16906274144377184</v>
      </c>
      <c r="Z71" s="1">
        <v>0.15984085003284926</v>
      </c>
      <c r="AA71" s="1">
        <v>0.15440727317421221</v>
      </c>
      <c r="AB71" s="1">
        <v>0.16653801774770025</v>
      </c>
      <c r="AC71" s="1">
        <v>0.17024157835962658</v>
      </c>
      <c r="AD71" s="1">
        <v>0.15030960446068278</v>
      </c>
      <c r="AE71" s="1">
        <v>0.10566407162749242</v>
      </c>
      <c r="AF71" s="1">
        <v>0.12633853413165597</v>
      </c>
      <c r="AG71" s="1">
        <v>0.12947814617736406</v>
      </c>
      <c r="AH71" s="1">
        <v>0.14406647139571116</v>
      </c>
      <c r="AI71" s="1">
        <v>0.14354799973233384</v>
      </c>
      <c r="AJ71" s="1">
        <v>0.14070957162268918</v>
      </c>
      <c r="AK71" s="1">
        <v>0.12869024903346177</v>
      </c>
      <c r="AL71" s="1">
        <v>0.11245582263159899</v>
      </c>
      <c r="AM71" s="1">
        <v>0.10572841189334245</v>
      </c>
      <c r="AN71" s="1">
        <v>0.10472717039504077</v>
      </c>
      <c r="AO71" s="1">
        <v>0.11907480006394708</v>
      </c>
      <c r="AP71" s="1">
        <v>0.10685020055436809</v>
      </c>
      <c r="AQ71" s="1">
        <v>0.10645566288423436</v>
      </c>
      <c r="AR71" s="1">
        <v>0.11132434737090587</v>
      </c>
      <c r="AS71" s="1">
        <v>0.11011167364445465</v>
      </c>
    </row>
    <row r="72" spans="1:45" x14ac:dyDescent="0.25">
      <c r="A72" s="1">
        <v>71</v>
      </c>
      <c r="B72" s="3">
        <v>716.52459999999996</v>
      </c>
      <c r="C72" s="1">
        <v>13.37</v>
      </c>
      <c r="D72" s="1" t="s">
        <v>71</v>
      </c>
      <c r="E72" s="1" t="s">
        <v>1</v>
      </c>
      <c r="F72" s="1">
        <v>0.21847787180342351</v>
      </c>
      <c r="G72" s="1">
        <v>0.17604663588105698</v>
      </c>
      <c r="H72" s="1">
        <v>0.17825023844724491</v>
      </c>
      <c r="I72" s="1">
        <v>0.17932177651897391</v>
      </c>
      <c r="J72" s="1">
        <v>0.15207531166177141</v>
      </c>
      <c r="K72" s="1">
        <v>0.16982755168835725</v>
      </c>
      <c r="L72" s="1">
        <v>0.11077333192998309</v>
      </c>
      <c r="M72" s="1">
        <v>0.15438614874939233</v>
      </c>
      <c r="N72" s="1">
        <v>0.28447179991338623</v>
      </c>
      <c r="O72" s="1">
        <v>0.22656847618593973</v>
      </c>
      <c r="P72" s="1">
        <v>0.19719032403964126</v>
      </c>
      <c r="Q72" s="1">
        <v>0.2042528442366133</v>
      </c>
      <c r="R72" s="1">
        <v>0.21879018063249217</v>
      </c>
      <c r="S72" s="1">
        <v>0.16450762616861986</v>
      </c>
      <c r="T72" s="1">
        <v>0.13321772026727496</v>
      </c>
      <c r="U72" s="1">
        <v>9.7298948386615472E-2</v>
      </c>
      <c r="V72" s="1">
        <v>0.24151808409823891</v>
      </c>
      <c r="W72" s="1">
        <v>0.23635932436096418</v>
      </c>
      <c r="X72" s="1">
        <v>0.20780110747028904</v>
      </c>
      <c r="Y72" s="1">
        <v>0.22205933381977921</v>
      </c>
      <c r="Z72" s="1">
        <v>0.23953119141751153</v>
      </c>
      <c r="AA72" s="1">
        <v>0.20562269336373215</v>
      </c>
      <c r="AB72" s="1">
        <v>0.17198827162023256</v>
      </c>
      <c r="AC72" s="1">
        <v>0.1584835715504036</v>
      </c>
      <c r="AD72" s="1">
        <v>0.22309428285662794</v>
      </c>
      <c r="AE72" s="1">
        <v>0.2684444226492147</v>
      </c>
      <c r="AF72" s="1">
        <v>0.25772564740378973</v>
      </c>
      <c r="AG72" s="1">
        <v>0.23947752892381052</v>
      </c>
      <c r="AH72" s="1">
        <v>0.21087440632716281</v>
      </c>
      <c r="AI72" s="1">
        <v>0.18944180407000485</v>
      </c>
      <c r="AJ72" s="1">
        <v>0.12613046192259747</v>
      </c>
      <c r="AK72" s="1">
        <v>0.12764229838913699</v>
      </c>
      <c r="AL72" s="1">
        <v>0.34396744976176941</v>
      </c>
      <c r="AM72" s="1">
        <v>0.33562587613231798</v>
      </c>
      <c r="AN72" s="1">
        <v>0.29095549081521682</v>
      </c>
      <c r="AO72" s="1">
        <v>0.25635038128726739</v>
      </c>
      <c r="AP72" s="1">
        <v>0.27948851674325242</v>
      </c>
      <c r="AQ72" s="1">
        <v>0.20391486466462297</v>
      </c>
      <c r="AR72" s="1">
        <v>0.19596562518203001</v>
      </c>
      <c r="AS72" s="1">
        <v>0.16560552762928102</v>
      </c>
    </row>
    <row r="73" spans="1:45" x14ac:dyDescent="0.25">
      <c r="A73" s="1">
        <v>72</v>
      </c>
      <c r="B73" s="3">
        <v>714.50699999999995</v>
      </c>
      <c r="C73" s="1">
        <v>12.84</v>
      </c>
      <c r="D73" s="1" t="s">
        <v>72</v>
      </c>
      <c r="E73" s="1" t="s">
        <v>1</v>
      </c>
      <c r="F73" s="1">
        <v>0.27681579651877719</v>
      </c>
      <c r="G73" s="1">
        <v>0.2580429413692174</v>
      </c>
      <c r="H73" s="1">
        <v>0.23381178728819363</v>
      </c>
      <c r="I73" s="1">
        <v>0.27196018044618647</v>
      </c>
      <c r="J73" s="1">
        <v>0.26076149786977076</v>
      </c>
      <c r="K73" s="1">
        <v>0.29918315815897423</v>
      </c>
      <c r="L73" s="1">
        <v>0.26509642970218938</v>
      </c>
      <c r="M73" s="1">
        <v>0.33359116736737932</v>
      </c>
      <c r="N73" s="1">
        <v>0.51706121634726898</v>
      </c>
      <c r="O73" s="1">
        <v>0.47153428142541659</v>
      </c>
      <c r="P73" s="1">
        <v>0.4517986266211157</v>
      </c>
      <c r="Q73" s="1">
        <v>0.48604051052329517</v>
      </c>
      <c r="R73" s="1">
        <v>0.48313264363623737</v>
      </c>
      <c r="S73" s="1">
        <v>0.44880161059780527</v>
      </c>
      <c r="T73" s="1">
        <v>0.47962677429299388</v>
      </c>
      <c r="U73" s="1">
        <v>0.40379112107200671</v>
      </c>
      <c r="V73" s="1">
        <v>0.39930611247712056</v>
      </c>
      <c r="W73" s="1">
        <v>0.38029225359041197</v>
      </c>
      <c r="X73" s="1">
        <v>0.37791577795896758</v>
      </c>
      <c r="Y73" s="1">
        <v>0.39466559751867569</v>
      </c>
      <c r="Z73" s="1">
        <v>0.43119794458884458</v>
      </c>
      <c r="AA73" s="1">
        <v>0.42443396476258338</v>
      </c>
      <c r="AB73" s="1">
        <v>0.42419095354297037</v>
      </c>
      <c r="AC73" s="1">
        <v>0.43907194816390227</v>
      </c>
      <c r="AD73" s="1">
        <v>0.48911159582795993</v>
      </c>
      <c r="AE73" s="1">
        <v>0.51023627737731969</v>
      </c>
      <c r="AF73" s="1">
        <v>0.53178362971143123</v>
      </c>
      <c r="AG73" s="1">
        <v>0.5458153531485237</v>
      </c>
      <c r="AH73" s="1">
        <v>0.53003497807605982</v>
      </c>
      <c r="AI73" s="1">
        <v>0.48353229037089035</v>
      </c>
      <c r="AJ73" s="1">
        <v>0.46997660499060051</v>
      </c>
      <c r="AK73" s="1">
        <v>0.46728450237649499</v>
      </c>
      <c r="AL73" s="1">
        <v>0.42302797511020884</v>
      </c>
      <c r="AM73" s="1">
        <v>0.41941265548908113</v>
      </c>
      <c r="AN73" s="1">
        <v>0.40127691577067515</v>
      </c>
      <c r="AO73" s="1">
        <v>0.39747224967453659</v>
      </c>
      <c r="AP73" s="1">
        <v>0.41059288004272776</v>
      </c>
      <c r="AQ73" s="1">
        <v>0.37129006227536437</v>
      </c>
      <c r="AR73" s="1">
        <v>0.39094904816750425</v>
      </c>
      <c r="AS73" s="1">
        <v>0.3639757504262694</v>
      </c>
    </row>
    <row r="74" spans="1:45" x14ac:dyDescent="0.25">
      <c r="A74" s="1">
        <v>73</v>
      </c>
      <c r="B74" s="3">
        <v>744.55830000000003</v>
      </c>
      <c r="C74" s="1">
        <v>13.86</v>
      </c>
      <c r="D74" s="1" t="s">
        <v>73</v>
      </c>
      <c r="E74" s="1" t="s">
        <v>40</v>
      </c>
      <c r="F74" s="1">
        <v>9.0920412267606124E-2</v>
      </c>
      <c r="G74" s="1">
        <v>9.6338441694829774E-2</v>
      </c>
      <c r="H74" s="1">
        <v>6.3591967467686902E-2</v>
      </c>
      <c r="I74" s="1">
        <v>7.8903303517068979E-2</v>
      </c>
      <c r="J74" s="1">
        <v>6.3033863046148261E-2</v>
      </c>
      <c r="K74" s="1">
        <v>6.2799326272479375E-2</v>
      </c>
      <c r="L74" s="1">
        <v>3.2562627518572702E-2</v>
      </c>
      <c r="M74" s="1">
        <v>4.4262819471383892E-2</v>
      </c>
      <c r="N74" s="1">
        <v>0.11058901464642162</v>
      </c>
      <c r="O74" s="1">
        <v>8.1345835869585825E-2</v>
      </c>
      <c r="P74" s="1">
        <v>5.9267410360429741E-2</v>
      </c>
      <c r="Q74" s="1">
        <v>5.8956926635842323E-2</v>
      </c>
      <c r="R74" s="1">
        <v>5.9246111216584893E-2</v>
      </c>
      <c r="S74" s="1">
        <v>3.9416505343708885E-2</v>
      </c>
      <c r="T74" s="1">
        <v>2.5086895991851609E-2</v>
      </c>
      <c r="U74" s="1">
        <v>2.3474787879968293E-2</v>
      </c>
      <c r="V74" s="1">
        <v>9.3942302968141558E-2</v>
      </c>
      <c r="W74" s="1">
        <v>8.9664007718204028E-2</v>
      </c>
      <c r="X74" s="1">
        <v>8.4129618045705956E-2</v>
      </c>
      <c r="Y74" s="1">
        <v>8.8351914992617964E-2</v>
      </c>
      <c r="Z74" s="1">
        <v>8.3944286796057047E-2</v>
      </c>
      <c r="AA74" s="1">
        <v>8.3285931801919261E-2</v>
      </c>
      <c r="AB74" s="1">
        <v>4.366494418213579E-2</v>
      </c>
      <c r="AC74" s="1">
        <v>4.4368459280792492E-2</v>
      </c>
      <c r="AD74" s="1">
        <v>5.5822295168536512E-2</v>
      </c>
      <c r="AE74" s="1">
        <v>9.3974021078691183E-2</v>
      </c>
      <c r="AF74" s="1">
        <v>7.6932646056890111E-2</v>
      </c>
      <c r="AG74" s="1">
        <v>6.5065129724880127E-2</v>
      </c>
      <c r="AH74" s="1">
        <v>5.1389333261152088E-2</v>
      </c>
      <c r="AI74" s="1">
        <v>4.4827412812082572E-2</v>
      </c>
      <c r="AJ74" s="1">
        <v>3.12652627963598E-2</v>
      </c>
      <c r="AK74" s="1">
        <v>2.0035394539964824E-2</v>
      </c>
      <c r="AL74" s="1">
        <v>0.2563831894137093</v>
      </c>
      <c r="AM74" s="1">
        <v>0.2631464780087015</v>
      </c>
      <c r="AN74" s="1">
        <v>0.19393820197519135</v>
      </c>
      <c r="AO74" s="1">
        <v>0.14513836171785155</v>
      </c>
      <c r="AP74" s="1">
        <v>0.18721774064441637</v>
      </c>
      <c r="AQ74" s="1">
        <v>9.8116679554028932E-2</v>
      </c>
      <c r="AR74" s="1">
        <v>9.2728568296282732E-2</v>
      </c>
      <c r="AS74" s="1">
        <v>6.119761720319105E-2</v>
      </c>
    </row>
    <row r="75" spans="1:45" x14ac:dyDescent="0.25">
      <c r="A75" s="1">
        <v>74</v>
      </c>
      <c r="B75" s="3">
        <v>742.54</v>
      </c>
      <c r="C75" s="1">
        <v>13.42</v>
      </c>
      <c r="D75" s="1" t="s">
        <v>74</v>
      </c>
      <c r="E75" s="1" t="s">
        <v>40</v>
      </c>
      <c r="F75" s="1">
        <v>1.1521590536664008</v>
      </c>
      <c r="G75" s="1">
        <v>0.94499761445536312</v>
      </c>
      <c r="H75" s="1">
        <v>0.84443207467951931</v>
      </c>
      <c r="I75" s="1">
        <v>1.1088843295828743</v>
      </c>
      <c r="J75" s="1">
        <v>0.98769711030524054</v>
      </c>
      <c r="K75" s="1">
        <v>1.1117617358859599</v>
      </c>
      <c r="L75" s="1">
        <v>0.83353305571902336</v>
      </c>
      <c r="M75" s="1">
        <v>1.1886948287093939</v>
      </c>
      <c r="N75" s="1">
        <v>1.8845642240382494</v>
      </c>
      <c r="O75" s="1">
        <v>1.5434747552958441</v>
      </c>
      <c r="P75" s="1">
        <v>1.4481118201575971</v>
      </c>
      <c r="Q75" s="1">
        <v>1.6171584092084264</v>
      </c>
      <c r="R75" s="1">
        <v>1.5827703306550176</v>
      </c>
      <c r="S75" s="1">
        <v>1.2784872059492989</v>
      </c>
      <c r="T75" s="1">
        <v>1.0903943431263852</v>
      </c>
      <c r="U75" s="1">
        <v>0.77056220955886567</v>
      </c>
      <c r="V75" s="1">
        <v>1.4176563891234213</v>
      </c>
      <c r="W75" s="1">
        <v>1.3783217125107785</v>
      </c>
      <c r="X75" s="1">
        <v>1.3945827583304711</v>
      </c>
      <c r="Y75" s="1">
        <v>1.4416287061885074</v>
      </c>
      <c r="Z75" s="1">
        <v>1.6423428701647214</v>
      </c>
      <c r="AA75" s="1">
        <v>1.5500048886455773</v>
      </c>
      <c r="AB75" s="1">
        <v>1.4153252402448935</v>
      </c>
      <c r="AC75" s="1">
        <v>1.3729654178817476</v>
      </c>
      <c r="AD75" s="1">
        <v>1.2386115180135353</v>
      </c>
      <c r="AE75" s="1">
        <v>1.6901172795419381</v>
      </c>
      <c r="AF75" s="1">
        <v>1.5074901424100728</v>
      </c>
      <c r="AG75" s="1">
        <v>1.5814105996286034</v>
      </c>
      <c r="AH75" s="1">
        <v>1.4125009883861077</v>
      </c>
      <c r="AI75" s="1">
        <v>1.1784332396338364</v>
      </c>
      <c r="AJ75" s="1">
        <v>1.0210858583405806</v>
      </c>
      <c r="AK75" s="1">
        <v>0.99346930597191319</v>
      </c>
      <c r="AL75" s="1">
        <v>2.1477441996924163</v>
      </c>
      <c r="AM75" s="1">
        <v>2.2512995713474102</v>
      </c>
      <c r="AN75" s="1">
        <v>2.0556114015412859</v>
      </c>
      <c r="AO75" s="1">
        <v>1.9325190735963518</v>
      </c>
      <c r="AP75" s="1">
        <v>2.1703394137568863</v>
      </c>
      <c r="AQ75" s="1">
        <v>1.6167796711081859</v>
      </c>
      <c r="AR75" s="1">
        <v>1.7102187643785218</v>
      </c>
      <c r="AS75" s="1">
        <v>1.6166904324041438</v>
      </c>
    </row>
    <row r="76" spans="1:45" x14ac:dyDescent="0.25">
      <c r="A76" s="1">
        <v>75</v>
      </c>
      <c r="B76" s="3">
        <v>740.52480000000003</v>
      </c>
      <c r="C76" s="1">
        <v>13.05</v>
      </c>
      <c r="D76" s="1" t="s">
        <v>75</v>
      </c>
      <c r="E76" s="1" t="s">
        <v>40</v>
      </c>
      <c r="F76" s="1">
        <v>0.45524165114394471</v>
      </c>
      <c r="G76" s="1">
        <v>0.39305131497549611</v>
      </c>
      <c r="H76" s="1">
        <v>0.36427977752709761</v>
      </c>
      <c r="I76" s="1">
        <v>0.49386188415043025</v>
      </c>
      <c r="J76" s="1">
        <v>0.41834392658203862</v>
      </c>
      <c r="K76" s="1">
        <v>0.49104644854267882</v>
      </c>
      <c r="L76" s="1">
        <v>0.37585493442490886</v>
      </c>
      <c r="M76" s="1">
        <v>0.53467100464859163</v>
      </c>
      <c r="N76" s="1">
        <v>0.6206733982820698</v>
      </c>
      <c r="O76" s="1">
        <v>0.55077682385621651</v>
      </c>
      <c r="P76" s="1">
        <v>0.53189996945668805</v>
      </c>
      <c r="Q76" s="1">
        <v>0.57423680403268729</v>
      </c>
      <c r="R76" s="1">
        <v>0.55932053044281427</v>
      </c>
      <c r="S76" s="1">
        <v>0.50911592812734785</v>
      </c>
      <c r="T76" s="1">
        <v>0.50839450448430901</v>
      </c>
      <c r="U76" s="1">
        <v>0.37085288745601935</v>
      </c>
      <c r="V76" s="1">
        <v>0.83385361811372372</v>
      </c>
      <c r="W76" s="1">
        <v>0.75911958233556964</v>
      </c>
      <c r="X76" s="1">
        <v>0.80217743591478219</v>
      </c>
      <c r="Y76" s="1">
        <v>0.80947321211368906</v>
      </c>
      <c r="Z76" s="1">
        <v>0.87308175820805389</v>
      </c>
      <c r="AA76" s="1">
        <v>0.86236335177181878</v>
      </c>
      <c r="AB76" s="1">
        <v>0.85482827280403428</v>
      </c>
      <c r="AC76" s="1">
        <v>0.86562354742774161</v>
      </c>
      <c r="AD76" s="1">
        <v>1.043179339617273</v>
      </c>
      <c r="AE76" s="1">
        <v>1.1183779525180322</v>
      </c>
      <c r="AF76" s="1">
        <v>1.12956355667436</v>
      </c>
      <c r="AG76" s="1">
        <v>1.1746978940648645</v>
      </c>
      <c r="AH76" s="1">
        <v>1.107441427890633</v>
      </c>
      <c r="AI76" s="1">
        <v>0.98725295492865184</v>
      </c>
      <c r="AJ76" s="1">
        <v>0.95679163548578972</v>
      </c>
      <c r="AK76" s="1">
        <v>0.94941786912855419</v>
      </c>
      <c r="AL76" s="1">
        <v>0.97984165607012141</v>
      </c>
      <c r="AM76" s="1">
        <v>0.9508104755003558</v>
      </c>
      <c r="AN76" s="1">
        <v>0.90618775275987384</v>
      </c>
      <c r="AO76" s="1">
        <v>0.91887104802967101</v>
      </c>
      <c r="AP76" s="1">
        <v>0.95531519579179147</v>
      </c>
      <c r="AQ76" s="1">
        <v>0.83832310441177649</v>
      </c>
      <c r="AR76" s="1">
        <v>0.89548244614719508</v>
      </c>
      <c r="AS76" s="1">
        <v>0.79463199631423453</v>
      </c>
    </row>
    <row r="77" spans="1:45" x14ac:dyDescent="0.25">
      <c r="A77" s="1">
        <v>76</v>
      </c>
      <c r="B77" s="3">
        <v>738.50639999999999</v>
      </c>
      <c r="C77" s="1">
        <v>12.89</v>
      </c>
      <c r="D77" s="1" t="s">
        <v>76</v>
      </c>
      <c r="E77" s="1" t="s">
        <v>40</v>
      </c>
      <c r="F77" s="1">
        <v>0.32561878753051066</v>
      </c>
      <c r="G77" s="1">
        <v>0.30511618080785091</v>
      </c>
      <c r="H77" s="1">
        <v>0.28247516305669401</v>
      </c>
      <c r="I77" s="1">
        <v>0.3233950927864141</v>
      </c>
      <c r="J77" s="1">
        <v>0.30402113369242589</v>
      </c>
      <c r="K77" s="1">
        <v>0.35200589012452366</v>
      </c>
      <c r="L77" s="1">
        <v>0.2965001093820816</v>
      </c>
      <c r="M77" s="1">
        <v>0.40944500771458386</v>
      </c>
      <c r="N77" s="1">
        <v>0.38194021346726448</v>
      </c>
      <c r="O77" s="1">
        <v>0.35078390626783895</v>
      </c>
      <c r="P77" s="1">
        <v>0.33131226404919717</v>
      </c>
      <c r="Q77" s="1">
        <v>0.3665572941903647</v>
      </c>
      <c r="R77" s="1">
        <v>0.35264148482958857</v>
      </c>
      <c r="S77" s="1">
        <v>0.33501898287260862</v>
      </c>
      <c r="T77" s="1">
        <v>0.33883891097927182</v>
      </c>
      <c r="U77" s="1">
        <v>0.2834766494254059</v>
      </c>
      <c r="V77" s="1">
        <v>0.48543703403424304</v>
      </c>
      <c r="W77" s="1">
        <v>0.46742746363397986</v>
      </c>
      <c r="X77" s="1">
        <v>0.48495187540028323</v>
      </c>
      <c r="Y77" s="1">
        <v>0.49261450634754955</v>
      </c>
      <c r="Z77" s="1">
        <v>0.5394253186907475</v>
      </c>
      <c r="AA77" s="1">
        <v>0.53388804913757693</v>
      </c>
      <c r="AB77" s="1">
        <v>0.55123267159888611</v>
      </c>
      <c r="AC77" s="1">
        <v>0.5722469365634073</v>
      </c>
      <c r="AD77" s="1">
        <v>0.51688225093558782</v>
      </c>
      <c r="AE77" s="1">
        <v>0.52347172314026347</v>
      </c>
      <c r="AF77" s="1">
        <v>0.54081751227678965</v>
      </c>
      <c r="AG77" s="1">
        <v>0.55008437331328208</v>
      </c>
      <c r="AH77" s="1">
        <v>0.54086182594745524</v>
      </c>
      <c r="AI77" s="1">
        <v>0.48380320697266915</v>
      </c>
      <c r="AJ77" s="1">
        <v>0.49038171308156192</v>
      </c>
      <c r="AK77" s="1">
        <v>0.46599019197005581</v>
      </c>
      <c r="AL77" s="1">
        <v>0.34961551691206322</v>
      </c>
      <c r="AM77" s="1">
        <v>0.33552672660039112</v>
      </c>
      <c r="AN77" s="1">
        <v>0.33572939114286887</v>
      </c>
      <c r="AO77" s="1">
        <v>0.33483732618398354</v>
      </c>
      <c r="AP77" s="1">
        <v>0.36707513908888945</v>
      </c>
      <c r="AQ77" s="1">
        <v>0.31516738688400592</v>
      </c>
      <c r="AR77" s="1">
        <v>0.32596449612843642</v>
      </c>
      <c r="AS77" s="1">
        <v>0.31378087857284304</v>
      </c>
    </row>
    <row r="78" spans="1:45" x14ac:dyDescent="0.25">
      <c r="A78" s="1">
        <v>77</v>
      </c>
      <c r="B78" s="3">
        <v>766.53880000000004</v>
      </c>
      <c r="C78" s="1">
        <v>13.47</v>
      </c>
      <c r="D78" s="1" t="s">
        <v>77</v>
      </c>
      <c r="E78" s="1" t="s">
        <v>40</v>
      </c>
      <c r="F78" s="1">
        <v>1.273131162661133</v>
      </c>
      <c r="G78" s="1">
        <v>1.099237529680241</v>
      </c>
      <c r="H78" s="1">
        <v>0.99624346179425349</v>
      </c>
      <c r="I78" s="1">
        <v>1.2555996452068627</v>
      </c>
      <c r="J78" s="1">
        <v>1.1006052971795994</v>
      </c>
      <c r="K78" s="1">
        <v>1.2083182774420127</v>
      </c>
      <c r="L78" s="1">
        <v>0.90031924668830443</v>
      </c>
      <c r="M78" s="1">
        <v>1.298392231877038</v>
      </c>
      <c r="N78" s="1">
        <v>1.1786824403261975</v>
      </c>
      <c r="O78" s="1">
        <v>0.97637238325214426</v>
      </c>
      <c r="P78" s="1">
        <v>0.88956518269064122</v>
      </c>
      <c r="Q78" s="1">
        <v>1.0261915347344019</v>
      </c>
      <c r="R78" s="1">
        <v>0.98591421842057747</v>
      </c>
      <c r="S78" s="1">
        <v>0.78381231374891924</v>
      </c>
      <c r="T78" s="1">
        <v>0.6884245448698898</v>
      </c>
      <c r="U78" s="1">
        <v>0.46806898191852142</v>
      </c>
      <c r="V78" s="1">
        <v>2.600366501632335</v>
      </c>
      <c r="W78" s="1">
        <v>2.5163219099958769</v>
      </c>
      <c r="X78" s="1">
        <v>2.5550193515162976</v>
      </c>
      <c r="Y78" s="1">
        <v>2.5978002217133254</v>
      </c>
      <c r="Z78" s="1">
        <v>2.9832948446000898</v>
      </c>
      <c r="AA78" s="1">
        <v>2.8621434164983119</v>
      </c>
      <c r="AB78" s="1">
        <v>2.6442738126488319</v>
      </c>
      <c r="AC78" s="1">
        <v>2.5317612039512656</v>
      </c>
      <c r="AD78" s="1">
        <v>2.6691877080852282</v>
      </c>
      <c r="AE78" s="1">
        <v>3.6760108506088436</v>
      </c>
      <c r="AF78" s="1">
        <v>3.2765363395088878</v>
      </c>
      <c r="AG78" s="1">
        <v>3.5722869453316055</v>
      </c>
      <c r="AH78" s="1">
        <v>3.1396920496790366</v>
      </c>
      <c r="AI78" s="1">
        <v>2.5785264416895366</v>
      </c>
      <c r="AJ78" s="1">
        <v>2.1931950556123021</v>
      </c>
      <c r="AK78" s="1">
        <v>2.294647302687324</v>
      </c>
      <c r="AL78" s="1">
        <v>2.7150384040615272</v>
      </c>
      <c r="AM78" s="1">
        <v>2.8988102434826279</v>
      </c>
      <c r="AN78" s="1">
        <v>2.6875208129361785</v>
      </c>
      <c r="AO78" s="1">
        <v>2.4492817251798065</v>
      </c>
      <c r="AP78" s="1">
        <v>2.9339365317458332</v>
      </c>
      <c r="AQ78" s="1">
        <v>2.1982860319666173</v>
      </c>
      <c r="AR78" s="1">
        <v>2.3183010867845586</v>
      </c>
      <c r="AS78" s="1">
        <v>2.0709914430188698</v>
      </c>
    </row>
    <row r="79" spans="1:45" x14ac:dyDescent="0.25">
      <c r="A79" s="1">
        <v>78</v>
      </c>
      <c r="B79" s="3">
        <v>764.52440000000001</v>
      </c>
      <c r="C79" s="1">
        <v>12.97</v>
      </c>
      <c r="D79" s="1" t="s">
        <v>78</v>
      </c>
      <c r="E79" s="1" t="s">
        <v>40</v>
      </c>
      <c r="F79" s="1">
        <v>2.7322846776126566</v>
      </c>
      <c r="G79" s="1">
        <v>2.721649713595232</v>
      </c>
      <c r="H79" s="1">
        <v>2.5667709740898048</v>
      </c>
      <c r="I79" s="1">
        <v>2.8860523294022853</v>
      </c>
      <c r="J79" s="1">
        <v>2.8253081294528091</v>
      </c>
      <c r="K79" s="1">
        <v>3.1684695635881601</v>
      </c>
      <c r="L79" s="1">
        <v>2.8735302608056283</v>
      </c>
      <c r="M79" s="1">
        <v>3.552156240268578</v>
      </c>
      <c r="N79" s="1">
        <v>2.9677480303616219</v>
      </c>
      <c r="O79" s="1">
        <v>2.8122433046989501</v>
      </c>
      <c r="P79" s="1">
        <v>2.8246923414852554</v>
      </c>
      <c r="Q79" s="1">
        <v>2.9508798694801941</v>
      </c>
      <c r="R79" s="1">
        <v>3.0563696356409564</v>
      </c>
      <c r="S79" s="1">
        <v>2.8903338533308989</v>
      </c>
      <c r="T79" s="1">
        <v>3.0440295418568386</v>
      </c>
      <c r="U79" s="1">
        <v>2.6743091922936992</v>
      </c>
      <c r="V79" s="1">
        <v>4.5675103740450966</v>
      </c>
      <c r="W79" s="1">
        <v>4.3857653351404222</v>
      </c>
      <c r="X79" s="1">
        <v>4.6342271162248938</v>
      </c>
      <c r="Y79" s="1">
        <v>4.7822125434414078</v>
      </c>
      <c r="Z79" s="1">
        <v>5.0411247604285254</v>
      </c>
      <c r="AA79" s="1">
        <v>5.0077531218877054</v>
      </c>
      <c r="AB79" s="1">
        <v>5.3389693549418453</v>
      </c>
      <c r="AC79" s="1">
        <v>5.5758385354718412</v>
      </c>
      <c r="AD79" s="1">
        <v>5.5347164982172066</v>
      </c>
      <c r="AE79" s="1">
        <v>5.3446981337039157</v>
      </c>
      <c r="AF79" s="1">
        <v>5.9006175961706413</v>
      </c>
      <c r="AG79" s="1">
        <v>5.9160462577886204</v>
      </c>
      <c r="AH79" s="1">
        <v>5.9218886191966371</v>
      </c>
      <c r="AI79" s="1">
        <v>5.1774488304092747</v>
      </c>
      <c r="AJ79" s="1">
        <v>5.5942040845917669</v>
      </c>
      <c r="AK79" s="1">
        <v>5.1740849467563406</v>
      </c>
      <c r="AL79" s="1">
        <v>3.341238226775666</v>
      </c>
      <c r="AM79" s="1">
        <v>3.2579069297500944</v>
      </c>
      <c r="AN79" s="1">
        <v>3.1709301492202435</v>
      </c>
      <c r="AO79" s="1">
        <v>3.3350523860740644</v>
      </c>
      <c r="AP79" s="1">
        <v>3.3679497550144988</v>
      </c>
      <c r="AQ79" s="1">
        <v>3.2212019985814466</v>
      </c>
      <c r="AR79" s="1">
        <v>3.2695475855856406</v>
      </c>
      <c r="AS79" s="1">
        <v>3.1565697143393425</v>
      </c>
    </row>
    <row r="80" spans="1:45" x14ac:dyDescent="0.25">
      <c r="A80" s="1">
        <v>79</v>
      </c>
      <c r="B80" s="3">
        <v>762.50810000000001</v>
      </c>
      <c r="C80" s="1">
        <v>11.09</v>
      </c>
      <c r="D80" s="1" t="s">
        <v>79</v>
      </c>
      <c r="E80" s="1" t="s">
        <v>1</v>
      </c>
      <c r="F80" s="1">
        <v>6.0764175326020325E-2</v>
      </c>
      <c r="G80" s="1">
        <v>5.3010871191061133E-2</v>
      </c>
      <c r="H80" s="1">
        <v>5.8358460968447677E-2</v>
      </c>
      <c r="I80" s="1">
        <v>6.1524487130280275E-2</v>
      </c>
      <c r="J80" s="1">
        <v>4.3010666791814603E-2</v>
      </c>
      <c r="K80" s="1">
        <v>4.9032526617918286E-2</v>
      </c>
      <c r="L80" s="1">
        <v>4.8128474964993471E-2</v>
      </c>
      <c r="M80" s="1">
        <v>4.1930386669222351E-2</v>
      </c>
      <c r="N80" s="1">
        <v>3.90383081215269E-2</v>
      </c>
      <c r="O80" s="1">
        <v>7.8225689004050761E-2</v>
      </c>
      <c r="P80" s="1">
        <v>6.0241466201479445E-2</v>
      </c>
      <c r="Q80" s="1">
        <v>5.3377029166024804E-2</v>
      </c>
      <c r="R80" s="1">
        <v>4.9936315077862663E-2</v>
      </c>
      <c r="S80" s="1">
        <v>4.9902839447624997E-2</v>
      </c>
      <c r="T80" s="1">
        <v>3.8631530594051049E-2</v>
      </c>
      <c r="U80" s="1">
        <v>3.0393734644395855E-2</v>
      </c>
      <c r="V80" s="1">
        <v>0.14245215976391276</v>
      </c>
      <c r="W80" s="1">
        <v>0.14148486884721836</v>
      </c>
      <c r="X80" s="1">
        <v>0.12785563420061211</v>
      </c>
      <c r="Y80" s="1">
        <v>0.12646615045650245</v>
      </c>
      <c r="Z80" s="1">
        <v>0.11583558973871097</v>
      </c>
      <c r="AA80" s="1">
        <v>0.13005283833018186</v>
      </c>
      <c r="AB80" s="1">
        <v>0.14587562401770351</v>
      </c>
      <c r="AC80" s="1">
        <v>0.12818445475997345</v>
      </c>
      <c r="AD80" s="1">
        <v>0.14954970128349107</v>
      </c>
      <c r="AE80" s="1">
        <v>0.14295526001187686</v>
      </c>
      <c r="AF80" s="1">
        <v>0.15934017737785264</v>
      </c>
      <c r="AG80" s="1">
        <v>0.14723013300390414</v>
      </c>
      <c r="AH80" s="1">
        <v>0.16458773983587949</v>
      </c>
      <c r="AI80" s="1">
        <v>0.16098922884677477</v>
      </c>
      <c r="AJ80" s="1">
        <v>0.19128605512256425</v>
      </c>
      <c r="AK80" s="1">
        <v>0.1886204225944231</v>
      </c>
      <c r="AL80" s="1">
        <v>0.11549633937690471</v>
      </c>
      <c r="AM80" s="1">
        <v>0.14644063676068983</v>
      </c>
      <c r="AN80" s="1">
        <v>0.14934762472129795</v>
      </c>
      <c r="AO80" s="1">
        <v>0.12801529644119478</v>
      </c>
      <c r="AP80" s="1">
        <v>0.11939164364058942</v>
      </c>
      <c r="AQ80" s="1">
        <v>0.11762270403620602</v>
      </c>
      <c r="AR80" s="1">
        <v>0.12174238790033762</v>
      </c>
      <c r="AS80" s="1">
        <v>0.11658712495019927</v>
      </c>
    </row>
    <row r="81" spans="1:45" x14ac:dyDescent="0.25">
      <c r="A81" s="1">
        <v>80</v>
      </c>
      <c r="B81" s="3">
        <v>792.55499999999995</v>
      </c>
      <c r="C81" s="1">
        <v>13.5</v>
      </c>
      <c r="D81" s="1" t="s">
        <v>80</v>
      </c>
      <c r="E81" s="1" t="s">
        <v>1</v>
      </c>
      <c r="F81" s="1">
        <v>0.30812464469648149</v>
      </c>
      <c r="G81" s="1">
        <v>0.24269998501799303</v>
      </c>
      <c r="H81" s="1">
        <v>0.22528060201916331</v>
      </c>
      <c r="I81" s="1">
        <v>0.29067490925211725</v>
      </c>
      <c r="J81" s="1">
        <v>0.25423227784401298</v>
      </c>
      <c r="K81" s="1">
        <v>0.29367934072050728</v>
      </c>
      <c r="L81" s="1">
        <v>0.2054777549239602</v>
      </c>
      <c r="M81" s="1">
        <v>0.32199738533068623</v>
      </c>
      <c r="N81" s="1">
        <v>0.37445233301720388</v>
      </c>
      <c r="O81" s="1">
        <v>0.32053797801523853</v>
      </c>
      <c r="P81" s="1">
        <v>0.31577336018596408</v>
      </c>
      <c r="Q81" s="1">
        <v>0.32879876683260811</v>
      </c>
      <c r="R81" s="1">
        <v>0.31274544627251227</v>
      </c>
      <c r="S81" s="1">
        <v>0.28286928395269756</v>
      </c>
      <c r="T81" s="1">
        <v>0.2291986213046886</v>
      </c>
      <c r="U81" s="1">
        <v>0.1635916514292276</v>
      </c>
      <c r="V81" s="1">
        <v>0.54218719322104481</v>
      </c>
      <c r="W81" s="1">
        <v>0.51921393722597331</v>
      </c>
      <c r="X81" s="1">
        <v>0.54002385835296829</v>
      </c>
      <c r="Y81" s="1">
        <v>0.55902152814721062</v>
      </c>
      <c r="Z81" s="1">
        <v>0.58197656780458995</v>
      </c>
      <c r="AA81" s="1">
        <v>0.6103095716421687</v>
      </c>
      <c r="AB81" s="1">
        <v>0.57970037376577743</v>
      </c>
      <c r="AC81" s="1">
        <v>0.55471347716775032</v>
      </c>
      <c r="AD81" s="1">
        <v>0.6228712482122738</v>
      </c>
      <c r="AE81" s="1">
        <v>0.80790731580027386</v>
      </c>
      <c r="AF81" s="1">
        <v>0.73623868944715254</v>
      </c>
      <c r="AG81" s="1">
        <v>0.81950765860655805</v>
      </c>
      <c r="AH81" s="1">
        <v>0.76369642008702554</v>
      </c>
      <c r="AI81" s="1">
        <v>0.66340399206841028</v>
      </c>
      <c r="AJ81" s="1">
        <v>0.6403373112574664</v>
      </c>
      <c r="AK81" s="1">
        <v>0.64953297099586949</v>
      </c>
      <c r="AL81" s="1">
        <v>0.60944013784640949</v>
      </c>
      <c r="AM81" s="1">
        <v>0.66614642303452731</v>
      </c>
      <c r="AN81" s="1">
        <v>0.61160935556512919</v>
      </c>
      <c r="AO81" s="1">
        <v>0.56997589243091917</v>
      </c>
      <c r="AP81" s="1">
        <v>0.63959783260936565</v>
      </c>
      <c r="AQ81" s="1">
        <v>0.52104541161476192</v>
      </c>
      <c r="AR81" s="1">
        <v>0.56781072768293916</v>
      </c>
      <c r="AS81" s="1">
        <v>0.54937235058557343</v>
      </c>
    </row>
    <row r="82" spans="1:45" x14ac:dyDescent="0.25">
      <c r="A82" s="1">
        <v>81</v>
      </c>
      <c r="B82" s="3">
        <v>790.53930000000003</v>
      </c>
      <c r="C82" s="1">
        <v>13.35</v>
      </c>
      <c r="D82" s="1" t="s">
        <v>102</v>
      </c>
      <c r="E82" s="1" t="s">
        <v>40</v>
      </c>
      <c r="F82" s="1">
        <v>0.37027183149879606</v>
      </c>
      <c r="G82" s="1">
        <v>0.30634707337896955</v>
      </c>
      <c r="H82" s="1">
        <v>0.30770444318113793</v>
      </c>
      <c r="I82" s="1">
        <v>0.34719713470323627</v>
      </c>
      <c r="J82" s="1">
        <v>0.31915015090744581</v>
      </c>
      <c r="K82" s="1">
        <v>0.35515687410522245</v>
      </c>
      <c r="L82" s="1">
        <v>0.27328247864392219</v>
      </c>
      <c r="M82" s="1">
        <v>0.38310979942734019</v>
      </c>
      <c r="N82" s="1">
        <v>0.38913487554313836</v>
      </c>
      <c r="O82" s="1">
        <v>0.33814850960807141</v>
      </c>
      <c r="P82" s="1">
        <v>0.31305991174612557</v>
      </c>
      <c r="Q82" s="1">
        <v>0.33046134115923709</v>
      </c>
      <c r="R82" s="1">
        <v>0.34892867646433318</v>
      </c>
      <c r="S82" s="1">
        <v>0.27079541239090793</v>
      </c>
      <c r="T82" s="1">
        <v>0.28086928135123368</v>
      </c>
      <c r="U82" s="1">
        <v>0.20922818387646316</v>
      </c>
      <c r="V82" s="1">
        <v>0.44882296875346367</v>
      </c>
      <c r="W82" s="1">
        <v>0.41165048401383886</v>
      </c>
      <c r="X82" s="1">
        <v>0.43988541590554303</v>
      </c>
      <c r="Y82" s="1">
        <v>0.43264473424473621</v>
      </c>
      <c r="Z82" s="1">
        <v>0.46361764983795239</v>
      </c>
      <c r="AA82" s="1">
        <v>0.49020712364142355</v>
      </c>
      <c r="AB82" s="1">
        <v>0.48126423984437933</v>
      </c>
      <c r="AC82" s="1">
        <v>0.44286458323043404</v>
      </c>
      <c r="AD82" s="1">
        <v>0.35948330742667378</v>
      </c>
      <c r="AE82" s="1">
        <v>0.46515310953030325</v>
      </c>
      <c r="AF82" s="1">
        <v>0.42581566123304831</v>
      </c>
      <c r="AG82" s="1">
        <v>0.47516028456005266</v>
      </c>
      <c r="AH82" s="1">
        <v>0.41901423652313791</v>
      </c>
      <c r="AI82" s="1">
        <v>0.35374384586632912</v>
      </c>
      <c r="AJ82" s="1">
        <v>0.32185344251349618</v>
      </c>
      <c r="AK82" s="1">
        <v>0.33203965066023317</v>
      </c>
      <c r="AL82" s="1">
        <v>0.67371106615273324</v>
      </c>
      <c r="AM82" s="1">
        <v>0.69593622875850114</v>
      </c>
      <c r="AN82" s="1">
        <v>0.62476927471481336</v>
      </c>
      <c r="AO82" s="1">
        <v>0.63395057493901663</v>
      </c>
      <c r="AP82" s="1">
        <v>0.74810146209283035</v>
      </c>
      <c r="AQ82" s="1">
        <v>0.54099579367802053</v>
      </c>
      <c r="AR82" s="1">
        <v>0.58061242956822479</v>
      </c>
      <c r="AS82" s="1">
        <v>0.56750195066994791</v>
      </c>
    </row>
    <row r="83" spans="1:45" x14ac:dyDescent="0.25">
      <c r="A83" s="1">
        <v>82</v>
      </c>
      <c r="B83" s="3">
        <v>790.53949999999998</v>
      </c>
      <c r="C83" s="1">
        <v>13.03</v>
      </c>
      <c r="D83" s="1" t="s">
        <v>103</v>
      </c>
      <c r="E83" s="1" t="s">
        <v>40</v>
      </c>
      <c r="F83" s="1">
        <v>0.70983291520048841</v>
      </c>
      <c r="G83" s="1">
        <v>0.67647607970689971</v>
      </c>
      <c r="H83" s="1">
        <v>0.61324666724581034</v>
      </c>
      <c r="I83" s="1">
        <v>0.70956192125580697</v>
      </c>
      <c r="J83" s="1">
        <v>0.68407593870329775</v>
      </c>
      <c r="K83" s="1">
        <v>0.76396162846121496</v>
      </c>
      <c r="L83" s="1">
        <v>0.84162610403706295</v>
      </c>
      <c r="M83" s="1">
        <v>0.75349425463230257</v>
      </c>
      <c r="N83" s="1">
        <v>0.81561049902644145</v>
      </c>
      <c r="O83" s="1">
        <v>0.71330783004260345</v>
      </c>
      <c r="P83" s="1">
        <v>0.70512374761632191</v>
      </c>
      <c r="Q83" s="1">
        <v>0.74209524609794286</v>
      </c>
      <c r="R83" s="1">
        <v>0.79411281490939289</v>
      </c>
      <c r="S83" s="1">
        <v>0.8236644264436781</v>
      </c>
      <c r="T83" s="1">
        <v>0.7659160105113032</v>
      </c>
      <c r="U83" s="1">
        <v>0.5531745416774283</v>
      </c>
      <c r="V83" s="1">
        <v>0.81253846510538663</v>
      </c>
      <c r="W83" s="1">
        <v>0.75562584575274594</v>
      </c>
      <c r="X83" s="1">
        <v>0.82726634835229595</v>
      </c>
      <c r="Y83" s="1">
        <v>0.8319570922055467</v>
      </c>
      <c r="Z83" s="1">
        <v>0.85636959834562398</v>
      </c>
      <c r="AA83" s="1">
        <v>0.8986057283212161</v>
      </c>
      <c r="AB83" s="1">
        <v>1.0032154878598365</v>
      </c>
      <c r="AC83" s="1">
        <v>0.80384872558767573</v>
      </c>
      <c r="AD83" s="1">
        <v>1.0927764974281002</v>
      </c>
      <c r="AE83" s="1">
        <v>0.99951976957831745</v>
      </c>
      <c r="AF83" s="1">
        <v>1.1010881069089362</v>
      </c>
      <c r="AG83" s="1">
        <v>1.1012779558354853</v>
      </c>
      <c r="AH83" s="1">
        <v>1.1514305198925303</v>
      </c>
      <c r="AI83" s="1">
        <v>1.0803968365084677</v>
      </c>
      <c r="AJ83" s="1">
        <v>1.1681173901210355</v>
      </c>
      <c r="AK83" s="1">
        <v>1.1133968294164358</v>
      </c>
      <c r="AL83" s="1">
        <v>0.835705525952949</v>
      </c>
      <c r="AM83" s="1">
        <v>0.77489669628823199</v>
      </c>
      <c r="AN83" s="1">
        <v>0.75787917205056343</v>
      </c>
      <c r="AO83" s="1">
        <v>0.80900993570816349</v>
      </c>
      <c r="AP83" s="1">
        <v>0.75129894544852238</v>
      </c>
      <c r="AQ83" s="1">
        <v>0.81541291211106559</v>
      </c>
      <c r="AR83" s="1">
        <v>0.84474334095768644</v>
      </c>
      <c r="AS83" s="1">
        <v>0.8399078548158353</v>
      </c>
    </row>
    <row r="84" spans="1:45" x14ac:dyDescent="0.25">
      <c r="A84" s="1">
        <v>83</v>
      </c>
      <c r="B84" s="3">
        <v>788.52380000000005</v>
      </c>
      <c r="C84" s="1">
        <v>12.84</v>
      </c>
      <c r="D84" s="1" t="s">
        <v>81</v>
      </c>
      <c r="E84" s="1" t="s">
        <v>40</v>
      </c>
      <c r="F84" s="1">
        <v>0.96835940138048893</v>
      </c>
      <c r="G84" s="1">
        <v>0.93287991685395322</v>
      </c>
      <c r="H84" s="1">
        <v>0.89384209118212232</v>
      </c>
      <c r="I84" s="1">
        <v>1.0292777835575493</v>
      </c>
      <c r="J84" s="1">
        <v>0.98196045929861442</v>
      </c>
      <c r="K84" s="1">
        <v>1.0959686968749445</v>
      </c>
      <c r="L84" s="1">
        <v>1.0827206664151692</v>
      </c>
      <c r="M84" s="1">
        <v>1.2635614213254978</v>
      </c>
      <c r="N84" s="1">
        <v>1.1224517332270045</v>
      </c>
      <c r="O84" s="1">
        <v>1.0841481238310011</v>
      </c>
      <c r="P84" s="1">
        <v>1.0526909730253664</v>
      </c>
      <c r="Q84" s="1">
        <v>1.1373096586627078</v>
      </c>
      <c r="R84" s="1">
        <v>1.1993011188723737</v>
      </c>
      <c r="S84" s="1">
        <v>1.2150740087454466</v>
      </c>
      <c r="T84" s="1">
        <v>1.2583453686549757</v>
      </c>
      <c r="U84" s="1">
        <v>1.0948853904804954</v>
      </c>
      <c r="V84" s="1">
        <v>0.95406211828549781</v>
      </c>
      <c r="W84" s="1">
        <v>0.91407653715857873</v>
      </c>
      <c r="X84" s="1">
        <v>0.92957306743688217</v>
      </c>
      <c r="Y84" s="1">
        <v>0.95665751780077413</v>
      </c>
      <c r="Z84" s="1">
        <v>1.0039689916907875</v>
      </c>
      <c r="AA84" s="1">
        <v>1.0388366122748582</v>
      </c>
      <c r="AB84" s="1">
        <v>1.0778723658150606</v>
      </c>
      <c r="AC84" s="1">
        <v>1.0875257298520831</v>
      </c>
      <c r="AD84" s="1">
        <v>1.0935067848338136</v>
      </c>
      <c r="AE84" s="1">
        <v>1.0072503601631326</v>
      </c>
      <c r="AF84" s="1">
        <v>1.1334365502989181</v>
      </c>
      <c r="AG84" s="1">
        <v>1.0957188412105212</v>
      </c>
      <c r="AH84" s="1">
        <v>1.1643225424648482</v>
      </c>
      <c r="AI84" s="1">
        <v>1.0673576031366756</v>
      </c>
      <c r="AJ84" s="1">
        <v>1.1219723786320626</v>
      </c>
      <c r="AK84" s="1">
        <v>1.0562234610953707</v>
      </c>
      <c r="AL84" s="1">
        <v>1.0045456222934364</v>
      </c>
      <c r="AM84" s="1">
        <v>0.97941786795926467</v>
      </c>
      <c r="AN84" s="1">
        <v>0.96626408750525206</v>
      </c>
      <c r="AO84" s="1">
        <v>1.0314254244532963</v>
      </c>
      <c r="AP84" s="1">
        <v>1.0160036271936732</v>
      </c>
      <c r="AQ84" s="1">
        <v>1.0122993167936318</v>
      </c>
      <c r="AR84" s="1">
        <v>1.0149115580167829</v>
      </c>
      <c r="AS84" s="1">
        <v>1.026688808920651</v>
      </c>
    </row>
    <row r="85" spans="1:45" x14ac:dyDescent="0.25">
      <c r="A85" s="1">
        <v>84</v>
      </c>
      <c r="B85" s="3">
        <v>810.5104</v>
      </c>
      <c r="C85" s="1">
        <v>9.92</v>
      </c>
      <c r="D85" s="1" t="s">
        <v>82</v>
      </c>
      <c r="E85" s="1" t="s">
        <v>40</v>
      </c>
      <c r="F85" s="1">
        <v>1.3090190356406897E-2</v>
      </c>
      <c r="G85" s="1">
        <v>1.1416298953567095E-2</v>
      </c>
      <c r="H85" s="1">
        <v>1.2567010196451204E-2</v>
      </c>
      <c r="I85" s="1">
        <v>1.5590188625931494E-2</v>
      </c>
      <c r="J85" s="1">
        <v>1.4500061252485343E-2</v>
      </c>
      <c r="K85" s="1">
        <v>1.1070705596856809E-2</v>
      </c>
      <c r="L85" s="1">
        <v>2.8865725620995975E-2</v>
      </c>
      <c r="M85" s="1">
        <v>6.601589512942597E-3</v>
      </c>
      <c r="N85" s="1">
        <v>7.5952038546328029E-3</v>
      </c>
      <c r="O85" s="1">
        <v>8.9560681582069278E-3</v>
      </c>
      <c r="P85" s="1">
        <v>8.4516276443240574E-3</v>
      </c>
      <c r="Q85" s="1">
        <v>1.0992361307311667E-2</v>
      </c>
      <c r="R85" s="1">
        <v>1.0203900565427316E-2</v>
      </c>
      <c r="S85" s="1">
        <v>1.4070690906707461E-2</v>
      </c>
      <c r="T85" s="1">
        <v>8.6805365877983143E-3</v>
      </c>
      <c r="U85" s="1">
        <v>1.0257452701476736E-2</v>
      </c>
      <c r="V85" s="1">
        <v>4.4390782731531492E-2</v>
      </c>
      <c r="W85" s="1">
        <v>3.7428294155680226E-2</v>
      </c>
      <c r="X85" s="1">
        <v>3.423320226887213E-2</v>
      </c>
      <c r="Y85" s="1">
        <v>3.6381424402142405E-2</v>
      </c>
      <c r="Z85" s="1">
        <v>3.3485417822043853E-2</v>
      </c>
      <c r="AA85" s="1">
        <v>4.0592435757496062E-2</v>
      </c>
      <c r="AB85" s="1">
        <v>4.2855300583419104E-2</v>
      </c>
      <c r="AC85" s="1">
        <v>3.3801460075471988E-2</v>
      </c>
      <c r="AD85" s="1">
        <v>2.5423825064574961E-2</v>
      </c>
      <c r="AE85" s="1">
        <v>2.076255144578993E-2</v>
      </c>
      <c r="AF85" s="1">
        <v>2.5384117743107351E-2</v>
      </c>
      <c r="AG85" s="1">
        <v>1.8971993033153188E-2</v>
      </c>
      <c r="AH85" s="1">
        <v>2.522148287221353E-2</v>
      </c>
      <c r="AI85" s="1">
        <v>2.3946115037489987E-2</v>
      </c>
      <c r="AJ85" s="1">
        <v>3.1412794040880862E-2</v>
      </c>
      <c r="AK85" s="1">
        <v>2.6416133380153122E-2</v>
      </c>
      <c r="AL85" s="1">
        <v>3.8799137252314986E-2</v>
      </c>
      <c r="AM85" s="1">
        <v>3.5001476139756078E-2</v>
      </c>
      <c r="AN85" s="1">
        <v>3.4840742481742841E-2</v>
      </c>
      <c r="AO85" s="1">
        <v>2.9114896833567192E-2</v>
      </c>
      <c r="AP85" s="1">
        <v>2.8546537959592489E-2</v>
      </c>
      <c r="AQ85" s="1">
        <v>3.9386059098110382E-2</v>
      </c>
      <c r="AR85" s="1">
        <v>3.5561159371871987E-2</v>
      </c>
      <c r="AS85" s="1">
        <v>3.665365171253359E-2</v>
      </c>
    </row>
    <row r="86" spans="1:45" x14ac:dyDescent="0.25">
      <c r="A86" s="1">
        <v>85</v>
      </c>
      <c r="B86" s="3">
        <v>722.51319999999998</v>
      </c>
      <c r="C86" s="1">
        <v>13.18</v>
      </c>
      <c r="D86" s="1" t="s">
        <v>83</v>
      </c>
      <c r="E86" s="1" t="s">
        <v>40</v>
      </c>
      <c r="F86" s="1">
        <v>1.116152467984989</v>
      </c>
      <c r="G86" s="1">
        <v>1.0219924327187346</v>
      </c>
      <c r="H86" s="1">
        <v>0.91597779611881835</v>
      </c>
      <c r="I86" s="1">
        <v>1.1049818799262365</v>
      </c>
      <c r="J86" s="1">
        <v>1.0098128396272084</v>
      </c>
      <c r="K86" s="1">
        <v>1.0622033524321557</v>
      </c>
      <c r="L86" s="1">
        <v>0.88238962107367647</v>
      </c>
      <c r="M86" s="1">
        <v>1.2790200998002095</v>
      </c>
      <c r="N86" s="1">
        <v>1.5090719060792475</v>
      </c>
      <c r="O86" s="1">
        <v>1.2542187884626326</v>
      </c>
      <c r="P86" s="1">
        <v>1.1822472403024524</v>
      </c>
      <c r="Q86" s="1">
        <v>1.3594121096108196</v>
      </c>
      <c r="R86" s="1">
        <v>1.3121358504316678</v>
      </c>
      <c r="S86" s="1">
        <v>1.1444734788027091</v>
      </c>
      <c r="T86" s="1">
        <v>1.0354846395728248</v>
      </c>
      <c r="U86" s="1">
        <v>0.80690888395577398</v>
      </c>
      <c r="V86" s="1">
        <v>1.8741560955736363</v>
      </c>
      <c r="W86" s="1">
        <v>1.8457782289016968</v>
      </c>
      <c r="X86" s="1">
        <v>1.8390105694153145</v>
      </c>
      <c r="Y86" s="1">
        <v>1.9286148841417821</v>
      </c>
      <c r="Z86" s="1">
        <v>2.083632100370822</v>
      </c>
      <c r="AA86" s="1">
        <v>1.998886188215987</v>
      </c>
      <c r="AB86" s="1">
        <v>1.9464909233571099</v>
      </c>
      <c r="AC86" s="1">
        <v>1.9497194587136026</v>
      </c>
      <c r="AD86" s="1">
        <v>1.5119195122335485</v>
      </c>
      <c r="AE86" s="1">
        <v>1.8607694873428176</v>
      </c>
      <c r="AF86" s="1">
        <v>1.7552356055105331</v>
      </c>
      <c r="AG86" s="1">
        <v>1.7458848615626843</v>
      </c>
      <c r="AH86" s="1">
        <v>1.6751827355813116</v>
      </c>
      <c r="AI86" s="1">
        <v>1.4410407133535048</v>
      </c>
      <c r="AJ86" s="1">
        <v>1.3790884042292144</v>
      </c>
      <c r="AK86" s="1">
        <v>1.3262971519833773</v>
      </c>
      <c r="AL86" s="1">
        <v>1.5936109001543988</v>
      </c>
      <c r="AM86" s="1">
        <v>1.6419294832123836</v>
      </c>
      <c r="AN86" s="1">
        <v>1.5578993295969712</v>
      </c>
      <c r="AO86" s="1">
        <v>1.4828066187955811</v>
      </c>
      <c r="AP86" s="1">
        <v>1.6876271763704591</v>
      </c>
      <c r="AQ86" s="1">
        <v>1.3420734825321108</v>
      </c>
      <c r="AR86" s="1">
        <v>1.4733907992127491</v>
      </c>
      <c r="AS86" s="1">
        <v>1.3316950696586709</v>
      </c>
    </row>
    <row r="87" spans="1:45" x14ac:dyDescent="0.25">
      <c r="A87" s="1">
        <v>86</v>
      </c>
      <c r="B87" s="3">
        <v>746.51239999999996</v>
      </c>
      <c r="C87" s="1">
        <v>13.05</v>
      </c>
      <c r="D87" s="1" t="s">
        <v>84</v>
      </c>
      <c r="E87" s="1" t="s">
        <v>40</v>
      </c>
      <c r="F87" s="1">
        <v>1.049770286437639</v>
      </c>
      <c r="G87" s="1">
        <v>0.91356300447749061</v>
      </c>
      <c r="H87" s="1">
        <v>0.89309807440945155</v>
      </c>
      <c r="I87" s="1">
        <v>1.0007769409009972</v>
      </c>
      <c r="J87" s="1">
        <v>0.93835238513087371</v>
      </c>
      <c r="K87" s="1">
        <v>1.0308698095256257</v>
      </c>
      <c r="L87" s="1">
        <v>0.82431293291982277</v>
      </c>
      <c r="M87" s="1">
        <v>1.1825028496430749</v>
      </c>
      <c r="N87" s="1">
        <v>1.3410352611790664</v>
      </c>
      <c r="O87" s="1">
        <v>1.1574940966865213</v>
      </c>
      <c r="P87" s="1">
        <v>1.1295710491883222</v>
      </c>
      <c r="Q87" s="1">
        <v>1.2470550568515972</v>
      </c>
      <c r="R87" s="1">
        <v>1.1945903880167101</v>
      </c>
      <c r="S87" s="1">
        <v>1.0646079728059017</v>
      </c>
      <c r="T87" s="1">
        <v>1.0388476841029137</v>
      </c>
      <c r="U87" s="1">
        <v>0.80758679747381401</v>
      </c>
      <c r="V87" s="1">
        <v>1.1548052452236846</v>
      </c>
      <c r="W87" s="1">
        <v>1.06737983668944</v>
      </c>
      <c r="X87" s="1">
        <v>1.0756301536414068</v>
      </c>
      <c r="Y87" s="1">
        <v>1.136697330088422</v>
      </c>
      <c r="Z87" s="1">
        <v>1.241643639013821</v>
      </c>
      <c r="AA87" s="1">
        <v>1.2105152454014816</v>
      </c>
      <c r="AB87" s="1">
        <v>1.1786693795449559</v>
      </c>
      <c r="AC87" s="1">
        <v>1.1668314661445405</v>
      </c>
      <c r="AD87" s="1">
        <v>0.60432284760922073</v>
      </c>
      <c r="AE87" s="1">
        <v>0.70774819896043684</v>
      </c>
      <c r="AF87" s="1">
        <v>0.70149367049504918</v>
      </c>
      <c r="AG87" s="1">
        <v>0.70180244407998293</v>
      </c>
      <c r="AH87" s="1">
        <v>0.67447133911766299</v>
      </c>
      <c r="AI87" s="1">
        <v>0.56786864827828931</v>
      </c>
      <c r="AJ87" s="1">
        <v>0.57688369927423422</v>
      </c>
      <c r="AK87" s="1">
        <v>0.56291070468573723</v>
      </c>
      <c r="AL87" s="1">
        <v>0.83332141137769189</v>
      </c>
      <c r="AM87" s="1">
        <v>0.85147289909672064</v>
      </c>
      <c r="AN87" s="1">
        <v>0.80775402690696219</v>
      </c>
      <c r="AO87" s="1">
        <v>0.77992524421710818</v>
      </c>
      <c r="AP87" s="1">
        <v>0.87030202224827513</v>
      </c>
      <c r="AQ87" s="1">
        <v>0.74486096119270706</v>
      </c>
      <c r="AR87" s="1">
        <v>0.80038677859263219</v>
      </c>
      <c r="AS87" s="1">
        <v>0.73615278615541047</v>
      </c>
    </row>
    <row r="88" spans="1:45" x14ac:dyDescent="0.25">
      <c r="A88" s="1">
        <v>87</v>
      </c>
      <c r="B88" s="3">
        <v>750.5462</v>
      </c>
      <c r="C88" s="1">
        <v>13.7</v>
      </c>
      <c r="D88" s="1" t="s">
        <v>85</v>
      </c>
      <c r="E88" s="1" t="s">
        <v>40</v>
      </c>
      <c r="F88" s="1">
        <v>0.4116833002677715</v>
      </c>
      <c r="G88" s="1">
        <v>0.31646265206851554</v>
      </c>
      <c r="H88" s="1">
        <v>0.31098297296502841</v>
      </c>
      <c r="I88" s="1">
        <v>0.41304994969848979</v>
      </c>
      <c r="J88" s="1">
        <v>0.32593803544918187</v>
      </c>
      <c r="K88" s="1">
        <v>0.37644477873834981</v>
      </c>
      <c r="L88" s="1">
        <v>0.22868983765883241</v>
      </c>
      <c r="M88" s="1">
        <v>0.35400949308293478</v>
      </c>
      <c r="N88" s="1">
        <v>0.45787510625680528</v>
      </c>
      <c r="O88" s="1">
        <v>0.35556946197793954</v>
      </c>
      <c r="P88" s="1">
        <v>0.33857884454869902</v>
      </c>
      <c r="Q88" s="1">
        <v>0.36097766799732811</v>
      </c>
      <c r="R88" s="1">
        <v>0.35325082930938079</v>
      </c>
      <c r="S88" s="1">
        <v>0.23343788608807484</v>
      </c>
      <c r="T88" s="1">
        <v>0.20719958364320309</v>
      </c>
      <c r="U88" s="1">
        <v>0.12785298696477654</v>
      </c>
      <c r="V88" s="1">
        <v>0.73421699195563395</v>
      </c>
      <c r="W88" s="1">
        <v>0.73994239123018313</v>
      </c>
      <c r="X88" s="1">
        <v>0.71862012720824253</v>
      </c>
      <c r="Y88" s="1">
        <v>0.73590126194291483</v>
      </c>
      <c r="Z88" s="1">
        <v>0.84012402341916392</v>
      </c>
      <c r="AA88" s="1">
        <v>0.86468194302308043</v>
      </c>
      <c r="AB88" s="1">
        <v>0.71196232846416851</v>
      </c>
      <c r="AC88" s="1">
        <v>0.64022348442961918</v>
      </c>
      <c r="AD88" s="1">
        <v>0.57374241488105548</v>
      </c>
      <c r="AE88" s="1">
        <v>0.81635425707486287</v>
      </c>
      <c r="AF88" s="1">
        <v>0.70099049192272278</v>
      </c>
      <c r="AG88" s="1">
        <v>0.72622127196109221</v>
      </c>
      <c r="AH88" s="1">
        <v>0.65547551951207961</v>
      </c>
      <c r="AI88" s="1">
        <v>0.50717929378294047</v>
      </c>
      <c r="AJ88" s="1">
        <v>0.44503382444185419</v>
      </c>
      <c r="AK88" s="1">
        <v>0.4651010716729404</v>
      </c>
      <c r="AL88" s="1">
        <v>0.90494883356934019</v>
      </c>
      <c r="AM88" s="1">
        <v>0.96730292982256716</v>
      </c>
      <c r="AN88" s="1">
        <v>0.85029876411668037</v>
      </c>
      <c r="AO88" s="1">
        <v>0.75762052925469925</v>
      </c>
      <c r="AP88" s="1">
        <v>0.93384752888724265</v>
      </c>
      <c r="AQ88" s="1">
        <v>0.64630453636938701</v>
      </c>
      <c r="AR88" s="1">
        <v>0.7041161320943613</v>
      </c>
      <c r="AS88" s="1">
        <v>0.584434650868352</v>
      </c>
    </row>
    <row r="89" spans="1:45" x14ac:dyDescent="0.25">
      <c r="A89" s="1">
        <v>88</v>
      </c>
      <c r="B89" s="3">
        <v>748.52499999999998</v>
      </c>
      <c r="C89" s="1">
        <v>13.22</v>
      </c>
      <c r="D89" s="1" t="s">
        <v>86</v>
      </c>
      <c r="E89" s="1" t="s">
        <v>1</v>
      </c>
      <c r="F89" s="1">
        <v>1.223891533726597</v>
      </c>
      <c r="G89" s="1">
        <v>1.1051691702861581</v>
      </c>
      <c r="H89" s="1">
        <v>1.0237907345395771</v>
      </c>
      <c r="I89" s="1">
        <v>1.2622118856556341</v>
      </c>
      <c r="J89" s="1">
        <v>1.1528941754358235</v>
      </c>
      <c r="K89" s="1">
        <v>1.3302914039031073</v>
      </c>
      <c r="L89" s="1">
        <v>1.0610905926398333</v>
      </c>
      <c r="M89" s="1">
        <v>1.5835966321060546</v>
      </c>
      <c r="N89" s="1">
        <v>1.5381143346844051</v>
      </c>
      <c r="O89" s="1">
        <v>1.2475076001135608</v>
      </c>
      <c r="P89" s="1">
        <v>1.2683312137970784</v>
      </c>
      <c r="Q89" s="1">
        <v>1.4209697789777915</v>
      </c>
      <c r="R89" s="1">
        <v>1.3880658340714671</v>
      </c>
      <c r="S89" s="1">
        <v>1.2399440018675247</v>
      </c>
      <c r="T89" s="1">
        <v>1.1921650623656912</v>
      </c>
      <c r="U89" s="1">
        <v>0.88912371375049015</v>
      </c>
      <c r="V89" s="1">
        <v>1.867045496738641</v>
      </c>
      <c r="W89" s="1">
        <v>1.8295688112973127</v>
      </c>
      <c r="X89" s="1">
        <v>1.8391160705163674</v>
      </c>
      <c r="Y89" s="1">
        <v>1.9068956719825454</v>
      </c>
      <c r="Z89" s="1">
        <v>2.1220352155691655</v>
      </c>
      <c r="AA89" s="1">
        <v>2.2431973732173893</v>
      </c>
      <c r="AB89" s="1">
        <v>2.1873877340553318</v>
      </c>
      <c r="AC89" s="1">
        <v>2.1314953478403469</v>
      </c>
      <c r="AD89" s="1">
        <v>1.7228140687137157</v>
      </c>
      <c r="AE89" s="1">
        <v>2.1497244568358505</v>
      </c>
      <c r="AF89" s="1">
        <v>2.0262632615273555</v>
      </c>
      <c r="AG89" s="1">
        <v>2.163881564409845</v>
      </c>
      <c r="AH89" s="1">
        <v>2.0735707553203384</v>
      </c>
      <c r="AI89" s="1">
        <v>1.8338440741137731</v>
      </c>
      <c r="AJ89" s="1">
        <v>1.8141139861892999</v>
      </c>
      <c r="AK89" s="1">
        <v>1.6948174056660585</v>
      </c>
      <c r="AL89" s="1">
        <v>1.7537958491505901</v>
      </c>
      <c r="AM89" s="1">
        <v>1.9448646137889036</v>
      </c>
      <c r="AN89" s="1">
        <v>1.7651375779169618</v>
      </c>
      <c r="AO89" s="1">
        <v>1.6068500098217187</v>
      </c>
      <c r="AP89" s="1">
        <v>2.0504432771730379</v>
      </c>
      <c r="AQ89" s="1">
        <v>1.6777413688907905</v>
      </c>
      <c r="AR89" s="1">
        <v>1.7569930126506812</v>
      </c>
      <c r="AS89" s="1">
        <v>1.7185526588960771</v>
      </c>
    </row>
    <row r="90" spans="1:45" x14ac:dyDescent="0.25">
      <c r="A90" s="1">
        <v>89</v>
      </c>
      <c r="B90" s="3">
        <v>774.54589999999996</v>
      </c>
      <c r="C90" s="1">
        <v>13.59</v>
      </c>
      <c r="D90" s="1" t="s">
        <v>87</v>
      </c>
      <c r="E90" s="1" t="s">
        <v>40</v>
      </c>
      <c r="F90" s="1">
        <v>0.24953515804817675</v>
      </c>
      <c r="G90" s="1">
        <v>0.20024309580191241</v>
      </c>
      <c r="H90" s="1">
        <v>0.17486160953166949</v>
      </c>
      <c r="I90" s="1">
        <v>0.23368020258150674</v>
      </c>
      <c r="J90" s="1">
        <v>0.20070726496405727</v>
      </c>
      <c r="K90" s="1">
        <v>0.22654305482672393</v>
      </c>
      <c r="L90" s="1">
        <v>0.14493518889251508</v>
      </c>
      <c r="M90" s="1">
        <v>0.23461024170913339</v>
      </c>
      <c r="N90" s="1">
        <v>0.23890155601722535</v>
      </c>
      <c r="O90" s="1">
        <v>0.19196351494621708</v>
      </c>
      <c r="P90" s="1">
        <v>0.17295240482556623</v>
      </c>
      <c r="Q90" s="1">
        <v>0.1991300587859493</v>
      </c>
      <c r="R90" s="1">
        <v>0.1852813991264621</v>
      </c>
      <c r="S90" s="1">
        <v>0.15516544710416386</v>
      </c>
      <c r="T90" s="1">
        <v>0.1167577775342067</v>
      </c>
      <c r="U90" s="1">
        <v>6.8894258291563953E-2</v>
      </c>
      <c r="V90" s="1">
        <v>0.21864691182552337</v>
      </c>
      <c r="W90" s="1">
        <v>0.21636452176265461</v>
      </c>
      <c r="X90" s="1">
        <v>0.20803904075724802</v>
      </c>
      <c r="Y90" s="1">
        <v>0.22433632633164061</v>
      </c>
      <c r="Z90" s="1">
        <v>0.25691148074134318</v>
      </c>
      <c r="AA90" s="1">
        <v>0.26646063621411026</v>
      </c>
      <c r="AB90" s="1">
        <v>0.21568084656249717</v>
      </c>
      <c r="AC90" s="1">
        <v>0.19252797441421224</v>
      </c>
      <c r="AD90" s="1">
        <v>9.4949422359220215E-2</v>
      </c>
      <c r="AE90" s="1">
        <v>0.16281704974116068</v>
      </c>
      <c r="AF90" s="1">
        <v>0.14426692421606385</v>
      </c>
      <c r="AG90" s="1">
        <v>0.14522677833629216</v>
      </c>
      <c r="AH90" s="1">
        <v>0.13483920633885799</v>
      </c>
      <c r="AI90" s="1">
        <v>9.1720499212287934E-2</v>
      </c>
      <c r="AJ90" s="1">
        <v>8.2038750263318944E-2</v>
      </c>
      <c r="AK90" s="1">
        <v>8.6209826566503639E-2</v>
      </c>
      <c r="AL90" s="1">
        <v>0.27115353519765339</v>
      </c>
      <c r="AM90" s="1">
        <v>0.30701971265770089</v>
      </c>
      <c r="AN90" s="1">
        <v>0.27795987363652769</v>
      </c>
      <c r="AO90" s="1">
        <v>0.25206001647094817</v>
      </c>
      <c r="AP90" s="1">
        <v>0.29672588795237942</v>
      </c>
      <c r="AQ90" s="1">
        <v>0.21654169031514464</v>
      </c>
      <c r="AR90" s="1">
        <v>0.23345500299126964</v>
      </c>
      <c r="AS90" s="1">
        <v>0.21252723475020355</v>
      </c>
    </row>
    <row r="91" spans="1:45" x14ac:dyDescent="0.25">
      <c r="A91" s="1">
        <v>90</v>
      </c>
      <c r="B91" s="3">
        <v>746.5127</v>
      </c>
      <c r="C91" s="1">
        <v>12.84</v>
      </c>
      <c r="D91" s="1" t="s">
        <v>88</v>
      </c>
      <c r="E91" s="1" t="s">
        <v>1</v>
      </c>
      <c r="F91" s="1">
        <v>0.10721429835659278</v>
      </c>
      <c r="G91" s="1">
        <v>9.1897765880690027E-2</v>
      </c>
      <c r="H91" s="1">
        <v>9.3953881926689728E-2</v>
      </c>
      <c r="I91" s="1">
        <v>0.10651406777680225</v>
      </c>
      <c r="J91" s="1">
        <v>0.11114567435052754</v>
      </c>
      <c r="K91" s="1">
        <v>0.12861192219819514</v>
      </c>
      <c r="L91" s="1">
        <v>0.11248255304467977</v>
      </c>
      <c r="M91" s="1">
        <v>0.14720538325300292</v>
      </c>
      <c r="N91" s="1">
        <v>0.12284493788201215</v>
      </c>
      <c r="O91" s="1">
        <v>0.11238113817004251</v>
      </c>
      <c r="P91" s="1">
        <v>0.11246899971781484</v>
      </c>
      <c r="Q91" s="1">
        <v>0.12471295527698191</v>
      </c>
      <c r="R91" s="1">
        <v>0.12098811835765744</v>
      </c>
      <c r="S91" s="1">
        <v>0.12471158063736296</v>
      </c>
      <c r="T91" s="1">
        <v>0.12243686705880938</v>
      </c>
      <c r="U91" s="1">
        <v>0.11219545626429096</v>
      </c>
      <c r="V91" s="1">
        <v>0.11234490546783907</v>
      </c>
      <c r="W91" s="1">
        <v>0.10713620776811224</v>
      </c>
      <c r="X91" s="1">
        <v>0.10215835790956228</v>
      </c>
      <c r="Y91" s="1">
        <v>0.10277900420511607</v>
      </c>
      <c r="Z91" s="1">
        <v>0.11382160795921817</v>
      </c>
      <c r="AA91" s="1">
        <v>0.12072335073028592</v>
      </c>
      <c r="AB91" s="1">
        <v>0.12248296657841574</v>
      </c>
      <c r="AC91" s="1">
        <v>0.13438262686802255</v>
      </c>
      <c r="AD91" s="1">
        <v>9.8961594199542854E-2</v>
      </c>
      <c r="AE91" s="1">
        <v>0.10577576598219558</v>
      </c>
      <c r="AF91" s="1">
        <v>0.11565403984220148</v>
      </c>
      <c r="AG91" s="1">
        <v>0.10714654131891747</v>
      </c>
      <c r="AH91" s="1">
        <v>0.1098168386028467</v>
      </c>
      <c r="AI91" s="1">
        <v>0.10159779115201985</v>
      </c>
      <c r="AJ91" s="1">
        <v>0.10976850172479877</v>
      </c>
      <c r="AK91" s="1">
        <v>9.9369568195612087E-2</v>
      </c>
      <c r="AL91" s="1">
        <v>0.29900049980469878</v>
      </c>
      <c r="AM91" s="1">
        <v>0.28555277937389251</v>
      </c>
      <c r="AN91" s="1">
        <v>0.27971235107580783</v>
      </c>
      <c r="AO91" s="1">
        <v>0.28167524151693674</v>
      </c>
      <c r="AP91" s="1">
        <v>0.29135794968255291</v>
      </c>
      <c r="AQ91" s="1">
        <v>0.2886564890440082</v>
      </c>
      <c r="AR91" s="1">
        <v>0.28295988387040139</v>
      </c>
      <c r="AS91" s="1">
        <v>0.28690449797667755</v>
      </c>
    </row>
    <row r="92" spans="1:45" x14ac:dyDescent="0.25">
      <c r="A92" s="1">
        <v>91</v>
      </c>
      <c r="B92" s="3">
        <v>772.52790000000005</v>
      </c>
      <c r="C92" s="1">
        <v>13.12</v>
      </c>
      <c r="D92" s="1" t="s">
        <v>89</v>
      </c>
      <c r="E92" s="1" t="s">
        <v>40</v>
      </c>
      <c r="F92" s="1">
        <v>0.52925965192222169</v>
      </c>
      <c r="G92" s="1">
        <v>0.48932184354519759</v>
      </c>
      <c r="H92" s="1">
        <v>0.47406099297038129</v>
      </c>
      <c r="I92" s="1">
        <v>0.56389150988803172</v>
      </c>
      <c r="J92" s="1">
        <v>0.50153786818955448</v>
      </c>
      <c r="K92" s="1">
        <v>0.61206339604917726</v>
      </c>
      <c r="L92" s="1">
        <v>0.49868943276671907</v>
      </c>
      <c r="M92" s="1">
        <v>0.67616618598456346</v>
      </c>
      <c r="N92" s="1">
        <v>0.63408098603444685</v>
      </c>
      <c r="O92" s="1">
        <v>0.59993463112137402</v>
      </c>
      <c r="P92" s="1">
        <v>0.57709440554976321</v>
      </c>
      <c r="Q92" s="1">
        <v>0.63351540150449359</v>
      </c>
      <c r="R92" s="1">
        <v>0.63579948174695011</v>
      </c>
      <c r="S92" s="1">
        <v>0.57166137694840591</v>
      </c>
      <c r="T92" s="1">
        <v>0.57808252251377912</v>
      </c>
      <c r="U92" s="1">
        <v>0.44127979805126205</v>
      </c>
      <c r="V92" s="1">
        <v>0.53738699626882658</v>
      </c>
      <c r="W92" s="1">
        <v>0.50017073944481949</v>
      </c>
      <c r="X92" s="1">
        <v>0.50663816290362251</v>
      </c>
      <c r="Y92" s="1">
        <v>0.535526157109116</v>
      </c>
      <c r="Z92" s="1">
        <v>0.55004244137530911</v>
      </c>
      <c r="AA92" s="1">
        <v>0.54933716839118429</v>
      </c>
      <c r="AB92" s="1">
        <v>0.57375536856412623</v>
      </c>
      <c r="AC92" s="1">
        <v>0.59665210994113349</v>
      </c>
      <c r="AD92" s="1">
        <v>0.42007292509366995</v>
      </c>
      <c r="AE92" s="1">
        <v>0.45185841361648682</v>
      </c>
      <c r="AF92" s="1">
        <v>0.44654001700040252</v>
      </c>
      <c r="AG92" s="1">
        <v>0.45437173763508254</v>
      </c>
      <c r="AH92" s="1">
        <v>0.45989285081608011</v>
      </c>
      <c r="AI92" s="1">
        <v>0.40400636569805648</v>
      </c>
      <c r="AJ92" s="1">
        <v>0.42561251795340765</v>
      </c>
      <c r="AK92" s="1">
        <v>0.3926689966738382</v>
      </c>
      <c r="AL92" s="1">
        <v>0.54083918688804189</v>
      </c>
      <c r="AM92" s="1">
        <v>0.53388228887329514</v>
      </c>
      <c r="AN92" s="1">
        <v>0.51788342824246247</v>
      </c>
      <c r="AO92" s="1">
        <v>0.52981531884239763</v>
      </c>
      <c r="AP92" s="1">
        <v>0.55322232006680627</v>
      </c>
      <c r="AQ92" s="1">
        <v>0.51471546796945666</v>
      </c>
      <c r="AR92" s="1">
        <v>0.52882037429023643</v>
      </c>
      <c r="AS92" s="1">
        <v>0.51055393203631949</v>
      </c>
    </row>
    <row r="93" spans="1:45" x14ac:dyDescent="0.25">
      <c r="A93" s="1">
        <v>92</v>
      </c>
      <c r="B93" s="3">
        <v>719.49059999999997</v>
      </c>
      <c r="C93" s="1">
        <v>6.81</v>
      </c>
      <c r="D93" s="1" t="s">
        <v>90</v>
      </c>
      <c r="E93" s="1" t="s">
        <v>40</v>
      </c>
      <c r="F93" s="1">
        <v>2.2247986537615821E-2</v>
      </c>
      <c r="G93" s="1">
        <v>2.4979278834926406E-2</v>
      </c>
      <c r="H93" s="1">
        <v>2.6408545329662046E-2</v>
      </c>
      <c r="I93" s="1">
        <v>2.2821442804356894E-2</v>
      </c>
      <c r="J93" s="1">
        <v>1.4881116901350718E-2</v>
      </c>
      <c r="K93" s="1">
        <v>2.2539498147791676E-2</v>
      </c>
      <c r="L93" s="1">
        <v>1.669063515095498E-2</v>
      </c>
      <c r="M93" s="1">
        <v>2.3294561792795678E-2</v>
      </c>
      <c r="N93" s="1">
        <v>2.2384484492379626E-2</v>
      </c>
      <c r="O93" s="1">
        <v>1.1841114873375932E-2</v>
      </c>
      <c r="P93" s="1">
        <v>1.5983817415142747E-2</v>
      </c>
      <c r="Q93" s="1">
        <v>1.5478164677867893E-2</v>
      </c>
      <c r="R93" s="1">
        <v>1.3892012076055366E-2</v>
      </c>
      <c r="S93" s="1">
        <v>1.8323521511082456E-2</v>
      </c>
      <c r="T93" s="1">
        <v>1.6970862712187482E-2</v>
      </c>
      <c r="U93" s="1">
        <v>9.1683875398377353E-3</v>
      </c>
      <c r="V93" s="1">
        <v>4.9177065574660055E-2</v>
      </c>
      <c r="W93" s="1">
        <v>5.8515050994059147E-2</v>
      </c>
      <c r="X93" s="1">
        <v>4.9109373848210049E-2</v>
      </c>
      <c r="Y93" s="1">
        <v>3.8435194724536444E-2</v>
      </c>
      <c r="Z93" s="1">
        <v>4.820603090886983E-2</v>
      </c>
      <c r="AA93" s="1">
        <v>4.9075918030381173E-2</v>
      </c>
      <c r="AB93" s="1">
        <v>4.4565014709170347E-2</v>
      </c>
      <c r="AC93" s="1">
        <v>4.3357978260416576E-2</v>
      </c>
      <c r="AD93" s="1">
        <v>7.194763985126286E-2</v>
      </c>
      <c r="AE93" s="1">
        <v>7.4788998652678046E-2</v>
      </c>
      <c r="AF93" s="1">
        <v>8.129172691030298E-2</v>
      </c>
      <c r="AG93" s="1">
        <v>8.7027191022879119E-2</v>
      </c>
      <c r="AH93" s="1">
        <v>8.5517706358827633E-2</v>
      </c>
      <c r="AI93" s="1">
        <v>7.1011494371231054E-2</v>
      </c>
      <c r="AJ93" s="1">
        <v>5.4085719627851789E-2</v>
      </c>
      <c r="AK93" s="1">
        <v>6.1313398358223616E-2</v>
      </c>
      <c r="AL93" s="1">
        <v>5.1402238865814305E-2</v>
      </c>
      <c r="AM93" s="1">
        <v>3.7348344842275109E-2</v>
      </c>
      <c r="AN93" s="1">
        <v>3.3581058723406991E-2</v>
      </c>
      <c r="AO93" s="1">
        <v>3.7538331063061287E-2</v>
      </c>
      <c r="AP93" s="1">
        <v>3.4903965411611691E-2</v>
      </c>
      <c r="AQ93" s="1">
        <v>2.5706409307039789E-2</v>
      </c>
      <c r="AR93" s="1">
        <v>3.2652387111055094E-2</v>
      </c>
      <c r="AS93" s="1">
        <v>1.9297710262966901E-2</v>
      </c>
    </row>
    <row r="94" spans="1:45" x14ac:dyDescent="0.25">
      <c r="A94" s="1">
        <v>93</v>
      </c>
      <c r="B94" s="3">
        <v>747.5172</v>
      </c>
      <c r="C94" s="1">
        <v>9.0399999999999991</v>
      </c>
      <c r="D94" s="1" t="s">
        <v>91</v>
      </c>
      <c r="E94" s="1" t="s">
        <v>1</v>
      </c>
      <c r="F94" s="1">
        <v>0.11137681904752894</v>
      </c>
      <c r="G94" s="1">
        <v>9.8527285179591265E-2</v>
      </c>
      <c r="H94" s="1">
        <v>9.0906998547383835E-2</v>
      </c>
      <c r="I94" s="1">
        <v>8.6441081388973884E-2</v>
      </c>
      <c r="J94" s="1">
        <v>7.0029228317705736E-2</v>
      </c>
      <c r="K94" s="1">
        <v>6.759668242305604E-2</v>
      </c>
      <c r="L94" s="1">
        <v>5.5026311538723033E-2</v>
      </c>
      <c r="M94" s="1">
        <v>6.1766046397017133E-2</v>
      </c>
      <c r="N94" s="1">
        <v>0.10079412794305051</v>
      </c>
      <c r="O94" s="1">
        <v>7.1043407846213227E-2</v>
      </c>
      <c r="P94" s="1">
        <v>5.8243153600185685E-2</v>
      </c>
      <c r="Q94" s="1">
        <v>5.9059361646031858E-2</v>
      </c>
      <c r="R94" s="1">
        <v>5.9379905301673974E-2</v>
      </c>
      <c r="S94" s="1">
        <v>4.9196505455947698E-2</v>
      </c>
      <c r="T94" s="1">
        <v>3.9097846799564941E-2</v>
      </c>
      <c r="U94" s="1">
        <v>2.9742732898141281E-2</v>
      </c>
      <c r="V94" s="1">
        <v>0.19756695420070583</v>
      </c>
      <c r="W94" s="1">
        <v>0.22025471892955056</v>
      </c>
      <c r="X94" s="1">
        <v>0.19046847878191825</v>
      </c>
      <c r="Y94" s="1">
        <v>0.18356477253563283</v>
      </c>
      <c r="Z94" s="1">
        <v>0.18279410495736878</v>
      </c>
      <c r="AA94" s="1">
        <v>0.16105751305555174</v>
      </c>
      <c r="AB94" s="1">
        <v>0.12846923389839437</v>
      </c>
      <c r="AC94" s="1">
        <v>0.12365702121628244</v>
      </c>
      <c r="AD94" s="1">
        <v>0.19096328471652327</v>
      </c>
      <c r="AE94" s="1">
        <v>0.1881594401995281</v>
      </c>
      <c r="AF94" s="1">
        <v>0.21804864889767181</v>
      </c>
      <c r="AG94" s="1">
        <v>0.19665768066940656</v>
      </c>
      <c r="AH94" s="1">
        <v>0.17864881933104701</v>
      </c>
      <c r="AI94" s="1">
        <v>0.14253041169513331</v>
      </c>
      <c r="AJ94" s="1">
        <v>0.12834190917498861</v>
      </c>
      <c r="AK94" s="1">
        <v>0.10974278067219528</v>
      </c>
      <c r="AL94" s="1">
        <v>0.17330476117632573</v>
      </c>
      <c r="AM94" s="1">
        <v>0.14943856985278789</v>
      </c>
      <c r="AN94" s="1">
        <v>0.13002202071116267</v>
      </c>
      <c r="AO94" s="1">
        <v>0.10210006569117565</v>
      </c>
      <c r="AP94" s="1">
        <v>0.12034894482630579</v>
      </c>
      <c r="AQ94" s="1">
        <v>8.2604704560445705E-2</v>
      </c>
      <c r="AR94" s="1">
        <v>9.2001349832150053E-2</v>
      </c>
      <c r="AS94" s="1">
        <v>6.2875646844022484E-2</v>
      </c>
    </row>
    <row r="95" spans="1:45" x14ac:dyDescent="0.25">
      <c r="A95" s="1">
        <v>94</v>
      </c>
      <c r="B95" s="3">
        <v>819.51940000000002</v>
      </c>
      <c r="C95" s="1">
        <v>6.03</v>
      </c>
      <c r="D95" s="1" t="s">
        <v>92</v>
      </c>
      <c r="E95" s="1" t="s">
        <v>40</v>
      </c>
      <c r="F95" s="1">
        <v>0.76945852569912487</v>
      </c>
      <c r="G95" s="1">
        <v>0.77464855079978123</v>
      </c>
      <c r="H95" s="1">
        <v>0.78001417654906879</v>
      </c>
      <c r="I95" s="1">
        <v>0.82367320399632638</v>
      </c>
      <c r="J95" s="1">
        <v>0.74106639609551195</v>
      </c>
      <c r="K95" s="1">
        <v>0.78800653610836269</v>
      </c>
      <c r="L95" s="1">
        <v>0.7908408645898779</v>
      </c>
      <c r="M95" s="1">
        <v>0.68823501347082594</v>
      </c>
      <c r="N95" s="1">
        <v>0.46835692982907923</v>
      </c>
      <c r="O95" s="1">
        <v>0.54534448393450696</v>
      </c>
      <c r="P95" s="1">
        <v>0.46539292347690098</v>
      </c>
      <c r="Q95" s="1">
        <v>0.48378544879422603</v>
      </c>
      <c r="R95" s="1">
        <v>0.48992093211614801</v>
      </c>
      <c r="S95" s="1">
        <v>0.5566920041443677</v>
      </c>
      <c r="T95" s="1">
        <v>0.46373619318043963</v>
      </c>
      <c r="U95" s="1">
        <v>0.42943002712004352</v>
      </c>
      <c r="V95" s="1">
        <v>0.45159201562306783</v>
      </c>
      <c r="W95" s="1">
        <v>0.4456804464170015</v>
      </c>
      <c r="X95" s="1">
        <v>0.4148180094570319</v>
      </c>
      <c r="Y95" s="1">
        <v>0.40377353674228239</v>
      </c>
      <c r="Z95" s="1">
        <v>0.43036700709363429</v>
      </c>
      <c r="AA95" s="1">
        <v>0.445476947817675</v>
      </c>
      <c r="AB95" s="1">
        <v>0.4549481305000061</v>
      </c>
      <c r="AC95" s="1">
        <v>0.43943193667670954</v>
      </c>
      <c r="AD95" s="1">
        <v>0.27607931357168258</v>
      </c>
      <c r="AE95" s="1">
        <v>0.24286143587730272</v>
      </c>
      <c r="AF95" s="1">
        <v>0.29704305869237191</v>
      </c>
      <c r="AG95" s="1">
        <v>0.28636686093855679</v>
      </c>
      <c r="AH95" s="1">
        <v>0.30519433929270962</v>
      </c>
      <c r="AI95" s="1">
        <v>0.30227096149755583</v>
      </c>
      <c r="AJ95" s="1">
        <v>0.31589941587278408</v>
      </c>
      <c r="AK95" s="1">
        <v>0.30364640523339059</v>
      </c>
      <c r="AL95" s="1">
        <v>0.62086568272874332</v>
      </c>
      <c r="AM95" s="1">
        <v>0.59515778127327923</v>
      </c>
      <c r="AN95" s="1">
        <v>0.57026837014266929</v>
      </c>
      <c r="AO95" s="1">
        <v>0.56392001093181554</v>
      </c>
      <c r="AP95" s="1">
        <v>0.5593946551067841</v>
      </c>
      <c r="AQ95" s="1">
        <v>0.57884766752280836</v>
      </c>
      <c r="AR95" s="1">
        <v>0.63578963416993883</v>
      </c>
      <c r="AS95" s="1">
        <v>0.56934884434737099</v>
      </c>
    </row>
    <row r="96" spans="1:45" x14ac:dyDescent="0.25">
      <c r="A96" s="1">
        <v>95</v>
      </c>
      <c r="B96" s="3">
        <v>817.50369999999998</v>
      </c>
      <c r="C96" s="1">
        <v>5.03</v>
      </c>
      <c r="D96" s="1" t="s">
        <v>93</v>
      </c>
      <c r="E96" s="1" t="s">
        <v>40</v>
      </c>
      <c r="F96" s="1">
        <v>0.12967167090430465</v>
      </c>
      <c r="G96" s="1">
        <v>0.14168125525792022</v>
      </c>
      <c r="H96" s="1">
        <v>0.13148004188359388</v>
      </c>
      <c r="I96" s="1">
        <v>0.13034917863533171</v>
      </c>
      <c r="J96" s="1">
        <v>0.13728196534687961</v>
      </c>
      <c r="K96" s="1">
        <v>0.14980514071204659</v>
      </c>
      <c r="L96" s="1">
        <v>0.14674620542532074</v>
      </c>
      <c r="M96" s="1">
        <v>0.1570242995717453</v>
      </c>
      <c r="N96" s="1">
        <v>4.3999233982846997E-2</v>
      </c>
      <c r="O96" s="1">
        <v>5.1802149799242553E-2</v>
      </c>
      <c r="P96" s="1">
        <v>5.1920004065087483E-2</v>
      </c>
      <c r="Q96" s="1">
        <v>5.0139213286179971E-2</v>
      </c>
      <c r="R96" s="1">
        <v>5.3665964721831744E-2</v>
      </c>
      <c r="S96" s="1">
        <v>6.4867358713124476E-2</v>
      </c>
      <c r="T96" s="1">
        <v>5.2867464480487306E-2</v>
      </c>
      <c r="U96" s="1">
        <v>7.1883548873844585E-2</v>
      </c>
      <c r="V96" s="1">
        <v>0.16752973428110415</v>
      </c>
      <c r="W96" s="1">
        <v>0.15903139272729477</v>
      </c>
      <c r="X96" s="1">
        <v>0.16662051884346732</v>
      </c>
      <c r="Y96" s="1">
        <v>0.16120962877982759</v>
      </c>
      <c r="Z96" s="1">
        <v>0.16942302453208019</v>
      </c>
      <c r="AA96" s="1">
        <v>0.16908756002287914</v>
      </c>
      <c r="AB96" s="1">
        <v>0.17613109634103979</v>
      </c>
      <c r="AC96" s="1">
        <v>0.19960587086689596</v>
      </c>
      <c r="AD96" s="1">
        <v>0.27647636670309694</v>
      </c>
      <c r="AE96" s="1">
        <v>0.19506848543069558</v>
      </c>
      <c r="AF96" s="1">
        <v>0.26395587847466156</v>
      </c>
      <c r="AG96" s="1">
        <v>0.23313012931366464</v>
      </c>
      <c r="AH96" s="1">
        <v>0.27311270725328141</v>
      </c>
      <c r="AI96" s="1">
        <v>0.25598676961288791</v>
      </c>
      <c r="AJ96" s="1">
        <v>0.29506525505093895</v>
      </c>
      <c r="AK96" s="1">
        <v>0.26345712873505622</v>
      </c>
      <c r="AL96" s="1">
        <v>0.10371225364422702</v>
      </c>
      <c r="AM96" s="1">
        <v>9.1475085116303853E-2</v>
      </c>
      <c r="AN96" s="1">
        <v>9.9736319952600128E-2</v>
      </c>
      <c r="AO96" s="1">
        <v>0.10153529068755725</v>
      </c>
      <c r="AP96" s="1">
        <v>9.4240461516252552E-2</v>
      </c>
      <c r="AQ96" s="1">
        <v>0.10484280357923342</v>
      </c>
      <c r="AR96" s="1">
        <v>0.10602416428283992</v>
      </c>
      <c r="AS96" s="1">
        <v>0.1031089674433804</v>
      </c>
    </row>
    <row r="97" spans="1:45" x14ac:dyDescent="0.25">
      <c r="A97" s="1">
        <v>96</v>
      </c>
      <c r="B97" s="3">
        <v>857.5172</v>
      </c>
      <c r="C97" s="1">
        <v>6.81</v>
      </c>
      <c r="D97" s="1" t="s">
        <v>94</v>
      </c>
      <c r="E97" s="1" t="s">
        <v>40</v>
      </c>
      <c r="F97" s="1">
        <v>3.4329400674928345E-2</v>
      </c>
      <c r="G97" s="1">
        <v>3.2723067699355637E-2</v>
      </c>
      <c r="H97" s="1">
        <v>3.6281342859155429E-2</v>
      </c>
      <c r="I97" s="1">
        <v>3.5792942032640149E-2</v>
      </c>
      <c r="J97" s="1">
        <v>3.6387368436671126E-2</v>
      </c>
      <c r="K97" s="1">
        <v>3.6514396249566483E-2</v>
      </c>
      <c r="L97" s="1">
        <v>3.1588549430273859E-2</v>
      </c>
      <c r="M97" s="1">
        <v>3.338110129582688E-2</v>
      </c>
      <c r="N97" s="1">
        <v>4.7495041888724866E-2</v>
      </c>
      <c r="O97" s="1">
        <v>3.808896444426163E-2</v>
      </c>
      <c r="P97" s="1">
        <v>3.632612682244344E-2</v>
      </c>
      <c r="Q97" s="1">
        <v>4.0402990340901453E-2</v>
      </c>
      <c r="R97" s="1">
        <v>3.4352368213449731E-2</v>
      </c>
      <c r="S97" s="1">
        <v>3.6112746241383581E-2</v>
      </c>
      <c r="T97" s="1">
        <v>3.5031810283173932E-2</v>
      </c>
      <c r="U97" s="1">
        <v>2.2834678144602549E-2</v>
      </c>
      <c r="V97" s="1">
        <v>4.2391043583358955E-2</v>
      </c>
      <c r="W97" s="1">
        <v>4.1291778269813277E-2</v>
      </c>
      <c r="X97" s="1">
        <v>3.7437617883715572E-2</v>
      </c>
      <c r="Y97" s="1">
        <v>4.0608889633089888E-2</v>
      </c>
      <c r="Z97" s="1">
        <v>4.5899384344400627E-2</v>
      </c>
      <c r="AA97" s="1">
        <v>4.4108749519823992E-2</v>
      </c>
      <c r="AB97" s="1">
        <v>3.1753659929567829E-2</v>
      </c>
      <c r="AC97" s="1">
        <v>3.8797272292161164E-2</v>
      </c>
      <c r="AD97" s="1">
        <v>2.4448294391794165E-2</v>
      </c>
      <c r="AE97" s="1">
        <v>2.6420096475988475E-2</v>
      </c>
      <c r="AF97" s="1">
        <v>2.5877081999526205E-2</v>
      </c>
      <c r="AG97" s="1">
        <v>2.6557715337603715E-2</v>
      </c>
      <c r="AH97" s="1">
        <v>3.0517847137222054E-2</v>
      </c>
      <c r="AI97" s="1">
        <v>2.8292472209333373E-2</v>
      </c>
      <c r="AJ97" s="1">
        <v>2.6699102472319606E-2</v>
      </c>
      <c r="AK97" s="1">
        <v>1.9029411114803822E-2</v>
      </c>
      <c r="AL97" s="1">
        <v>3.4523502437888598E-2</v>
      </c>
      <c r="AM97" s="1">
        <v>2.6389393210343906E-2</v>
      </c>
      <c r="AN97" s="1">
        <v>2.5250223580980904E-2</v>
      </c>
      <c r="AO97" s="1">
        <v>2.454172020475302E-2</v>
      </c>
      <c r="AP97" s="1">
        <v>2.5379266779490126E-2</v>
      </c>
      <c r="AQ97" s="1">
        <v>1.8666983693855433E-2</v>
      </c>
      <c r="AR97" s="1">
        <v>2.036683579800171E-2</v>
      </c>
      <c r="AS97" s="1">
        <v>2.0180833706173879E-2</v>
      </c>
    </row>
    <row r="98" spans="1:45" x14ac:dyDescent="0.25">
      <c r="A98" s="1">
        <v>97</v>
      </c>
      <c r="B98" s="3">
        <v>885.55269999999996</v>
      </c>
      <c r="C98" s="1">
        <v>8.9600000000000009</v>
      </c>
      <c r="D98" s="1" t="s">
        <v>95</v>
      </c>
      <c r="E98" s="1" t="s">
        <v>40</v>
      </c>
      <c r="F98" s="1">
        <v>0.15213437651868428</v>
      </c>
      <c r="G98" s="1">
        <v>0.17144082403133457</v>
      </c>
      <c r="H98" s="1">
        <v>0.14068963289776326</v>
      </c>
      <c r="I98" s="1">
        <v>0.13145248634759524</v>
      </c>
      <c r="J98" s="1">
        <v>0.11855716168320798</v>
      </c>
      <c r="K98" s="1">
        <v>0.13577420698215817</v>
      </c>
      <c r="L98" s="1">
        <v>9.9607871903095918E-2</v>
      </c>
      <c r="M98" s="1">
        <v>8.8864245364791608E-2</v>
      </c>
      <c r="N98" s="1">
        <v>0.13172377370033828</v>
      </c>
      <c r="O98" s="1">
        <v>0.10852268683295974</v>
      </c>
      <c r="P98" s="1">
        <v>9.4342754814198404E-2</v>
      </c>
      <c r="Q98" s="1">
        <v>8.981307411270946E-2</v>
      </c>
      <c r="R98" s="1">
        <v>9.943645870196631E-2</v>
      </c>
      <c r="S98" s="1">
        <v>7.9832439717109308E-2</v>
      </c>
      <c r="T98" s="1">
        <v>5.4749826174774467E-2</v>
      </c>
      <c r="U98" s="1">
        <v>4.1077433184629732E-2</v>
      </c>
      <c r="V98" s="1">
        <v>0.21501346758380185</v>
      </c>
      <c r="W98" s="1">
        <v>0.2176818629991065</v>
      </c>
      <c r="X98" s="1">
        <v>0.20835382487394039</v>
      </c>
      <c r="Y98" s="1">
        <v>0.19959600409833889</v>
      </c>
      <c r="Z98" s="1">
        <v>0.19527659495969268</v>
      </c>
      <c r="AA98" s="1">
        <v>0.1910667666116154</v>
      </c>
      <c r="AB98" s="1">
        <v>0.14265571196560992</v>
      </c>
      <c r="AC98" s="1">
        <v>0.15241550947140103</v>
      </c>
      <c r="AD98" s="1">
        <v>0.20916944624151329</v>
      </c>
      <c r="AE98" s="1">
        <v>0.18876927362995435</v>
      </c>
      <c r="AF98" s="1">
        <v>0.21422386763619408</v>
      </c>
      <c r="AG98" s="1">
        <v>0.18437231750193828</v>
      </c>
      <c r="AH98" s="1">
        <v>0.17917707263682717</v>
      </c>
      <c r="AI98" s="1">
        <v>0.17106334190839023</v>
      </c>
      <c r="AJ98" s="1">
        <v>0.13203449068399117</v>
      </c>
      <c r="AK98" s="1">
        <v>0.11092485978696906</v>
      </c>
      <c r="AL98" s="1">
        <v>0.2576765086351353</v>
      </c>
      <c r="AM98" s="1">
        <v>0.22781257346553122</v>
      </c>
      <c r="AN98" s="1">
        <v>0.21370198913430336</v>
      </c>
      <c r="AO98" s="1">
        <v>0.1840775604390707</v>
      </c>
      <c r="AP98" s="1">
        <v>0.19223970716016051</v>
      </c>
      <c r="AQ98" s="1">
        <v>0.14630860928209879</v>
      </c>
      <c r="AR98" s="1">
        <v>0.15632450062505171</v>
      </c>
      <c r="AS98" s="1">
        <v>0.11633403833475513</v>
      </c>
    </row>
  </sheetData>
  <phoneticPr fontId="1" type="noConversion"/>
  <conditionalFormatting sqref="D2:D98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KO_Lipid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 Young Jang</dc:creator>
  <cp:lastModifiedBy>Seo Young Jang</cp:lastModifiedBy>
  <dcterms:created xsi:type="dcterms:W3CDTF">2023-01-04T01:00:30Z</dcterms:created>
  <dcterms:modified xsi:type="dcterms:W3CDTF">2023-04-11T12:58:23Z</dcterms:modified>
</cp:coreProperties>
</file>